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oconnell/Documents/Projects/Current/Research/plethodon/Plethodon_Dropbox_Folder/Manuscript/"/>
    </mc:Choice>
  </mc:AlternateContent>
  <xr:revisionPtr revIDLastSave="0" documentId="13_ncr:1_{648D9465-042C-964D-BB07-A3C7C3F36E05}" xr6:coauthVersionLast="47" xr6:coauthVersionMax="47" xr10:uidLastSave="{00000000-0000-0000-0000-000000000000}"/>
  <bookViews>
    <workbookView xWindow="35720" yWindow="500" windowWidth="28800" windowHeight="17500" xr2:uid="{E8750E47-D613-BE4B-8ED7-6A29680AA3D5}"/>
  </bookViews>
  <sheets>
    <sheet name="Master" sheetId="5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50" i="5" l="1"/>
  <c r="R149" i="5"/>
  <c r="R148" i="5"/>
  <c r="R110" i="5"/>
  <c r="R109" i="5"/>
  <c r="R32" i="5"/>
  <c r="R31" i="5"/>
  <c r="R30" i="5"/>
  <c r="R29" i="5"/>
  <c r="R146" i="5"/>
  <c r="R143" i="5"/>
  <c r="R142" i="5"/>
  <c r="R141" i="5"/>
  <c r="R103" i="5"/>
  <c r="R102" i="5"/>
  <c r="R101" i="5"/>
  <c r="R99" i="5"/>
  <c r="R98" i="5"/>
  <c r="R28" i="5"/>
  <c r="R25" i="5"/>
  <c r="R24" i="5"/>
  <c r="R23" i="5"/>
  <c r="R22" i="5"/>
  <c r="R19" i="5"/>
  <c r="S147" i="5"/>
  <c r="S29" i="5"/>
  <c r="S140" i="5"/>
  <c r="S19" i="5"/>
  <c r="R138" i="5"/>
  <c r="R137" i="5"/>
  <c r="R136" i="5"/>
  <c r="R135" i="5"/>
  <c r="R134" i="5"/>
  <c r="R133" i="5"/>
  <c r="R132" i="5"/>
  <c r="R131" i="5"/>
  <c r="R82" i="5"/>
  <c r="R81" i="5"/>
  <c r="R80" i="5"/>
  <c r="R77" i="5"/>
  <c r="R130" i="5"/>
  <c r="R129" i="5"/>
  <c r="R128" i="5"/>
  <c r="R126" i="5"/>
  <c r="R125" i="5"/>
  <c r="R124" i="5"/>
  <c r="R123" i="5"/>
  <c r="R70" i="5"/>
  <c r="R68" i="5"/>
  <c r="R67" i="5"/>
  <c r="S131" i="5"/>
  <c r="S123" i="5"/>
  <c r="R122" i="5"/>
  <c r="R121" i="5"/>
  <c r="R120" i="5"/>
  <c r="R118" i="5"/>
  <c r="R117" i="5"/>
  <c r="R65" i="5"/>
  <c r="R64" i="5"/>
  <c r="R62" i="5"/>
  <c r="R61" i="5"/>
  <c r="R18" i="5"/>
  <c r="R17" i="5"/>
  <c r="R16" i="5"/>
  <c r="R14" i="5"/>
  <c r="R13" i="5"/>
  <c r="R12" i="5"/>
  <c r="R11" i="5"/>
  <c r="S117" i="5"/>
  <c r="S11" i="5"/>
  <c r="R116" i="5"/>
  <c r="R115" i="5"/>
  <c r="R114" i="5"/>
  <c r="R113" i="5"/>
  <c r="R112" i="5"/>
  <c r="R56" i="5"/>
  <c r="R55" i="5"/>
  <c r="R53" i="5"/>
  <c r="R9" i="5"/>
  <c r="R8" i="5"/>
  <c r="S112" i="5"/>
  <c r="S8" i="5"/>
  <c r="R46" i="5"/>
  <c r="R44" i="5"/>
  <c r="R43" i="5"/>
  <c r="R41" i="5"/>
  <c r="R38" i="5"/>
  <c r="R37" i="5"/>
  <c r="R35" i="5"/>
  <c r="R34" i="5"/>
  <c r="R33" i="5"/>
  <c r="R7" i="5"/>
  <c r="R6" i="5"/>
  <c r="R3" i="5"/>
  <c r="S2" i="5"/>
  <c r="S33" i="5"/>
</calcChain>
</file>

<file path=xl/sharedStrings.xml><?xml version="1.0" encoding="utf-8"?>
<sst xmlns="http://schemas.openxmlformats.org/spreadsheetml/2006/main" count="930" uniqueCount="116">
  <si>
    <t>Locality</t>
  </si>
  <si>
    <t>Year</t>
  </si>
  <si>
    <t>yonahlossee</t>
  </si>
  <si>
    <t>Rayna</t>
  </si>
  <si>
    <t>P1</t>
  </si>
  <si>
    <t>Hybrid</t>
  </si>
  <si>
    <t>P2</t>
  </si>
  <si>
    <t>cylindraceus</t>
  </si>
  <si>
    <t>montanus</t>
  </si>
  <si>
    <t>P3</t>
  </si>
  <si>
    <t>cinereus</t>
  </si>
  <si>
    <t>P4</t>
  </si>
  <si>
    <t>P5</t>
  </si>
  <si>
    <t>welleri</t>
  </si>
  <si>
    <t>P6</t>
  </si>
  <si>
    <t>P8</t>
  </si>
  <si>
    <t>glutinosus</t>
  </si>
  <si>
    <t>P7</t>
  </si>
  <si>
    <t>IGG</t>
  </si>
  <si>
    <t>Blood</t>
  </si>
  <si>
    <t>PA11</t>
  </si>
  <si>
    <t>PB1</t>
  </si>
  <si>
    <t>PA5</t>
  </si>
  <si>
    <t>SG</t>
  </si>
  <si>
    <t>PB4</t>
  </si>
  <si>
    <t>PA12</t>
  </si>
  <si>
    <t>PB2</t>
  </si>
  <si>
    <t>PA1</t>
  </si>
  <si>
    <t>PA7</t>
  </si>
  <si>
    <t>PA8</t>
  </si>
  <si>
    <t>FFS</t>
  </si>
  <si>
    <t>PB3</t>
  </si>
  <si>
    <t>PA10</t>
  </si>
  <si>
    <t>PA9</t>
  </si>
  <si>
    <t>PA4</t>
  </si>
  <si>
    <t>KAO_210</t>
  </si>
  <si>
    <t>Sample_ID</t>
  </si>
  <si>
    <t>Species</t>
  </si>
  <si>
    <t>Sample_type</t>
  </si>
  <si>
    <t>PCR_cycles</t>
  </si>
  <si>
    <t>Cleaned_reads</t>
  </si>
  <si>
    <t>Exogenous_contamination</t>
  </si>
  <si>
    <t>Average_coverage</t>
  </si>
  <si>
    <t>Prop_SNPs</t>
  </si>
  <si>
    <t>RCB_1068</t>
  </si>
  <si>
    <t>KAO_189</t>
  </si>
  <si>
    <t>RCB_1033</t>
  </si>
  <si>
    <t>RCB_1067</t>
  </si>
  <si>
    <t>RCB_1017</t>
  </si>
  <si>
    <t>RCB_1035</t>
  </si>
  <si>
    <t>KAO_197</t>
  </si>
  <si>
    <t>KAO_205</t>
  </si>
  <si>
    <t>RCB_1059</t>
  </si>
  <si>
    <t>RCB_1046</t>
  </si>
  <si>
    <t>RCB_1048</t>
  </si>
  <si>
    <t>RCB_1057</t>
  </si>
  <si>
    <t>KAO_204</t>
  </si>
  <si>
    <t>RCB_1058</t>
  </si>
  <si>
    <t>KAO_199</t>
  </si>
  <si>
    <t>RCB_1047</t>
  </si>
  <si>
    <t>RCB_1069</t>
  </si>
  <si>
    <t>RCB_1011</t>
  </si>
  <si>
    <t>KAO_206</t>
  </si>
  <si>
    <t>RCB_1036</t>
  </si>
  <si>
    <t>KAO_200</t>
  </si>
  <si>
    <t>RCB_1014</t>
  </si>
  <si>
    <t>RCB_1045</t>
  </si>
  <si>
    <t>RCB_1026</t>
  </si>
  <si>
    <t>RCB_1056</t>
  </si>
  <si>
    <t>RCB_1013</t>
  </si>
  <si>
    <t>RCB_1029</t>
  </si>
  <si>
    <t>KAO_209</t>
  </si>
  <si>
    <t>RCB_1020</t>
  </si>
  <si>
    <t>RCB_1031</t>
  </si>
  <si>
    <t>RCB_1012</t>
  </si>
  <si>
    <t>RCB_1028</t>
  </si>
  <si>
    <t>RCB_1030</t>
  </si>
  <si>
    <t>KAO_201</t>
  </si>
  <si>
    <t>KAO_207</t>
  </si>
  <si>
    <t>RCB_1050</t>
  </si>
  <si>
    <t>RCB_1049</t>
  </si>
  <si>
    <t>Pool_group</t>
  </si>
  <si>
    <t>Extraction_method</t>
  </si>
  <si>
    <t>PPS</t>
  </si>
  <si>
    <t>Library_qubit</t>
  </si>
  <si>
    <t>Total_lib</t>
  </si>
  <si>
    <t>Extr_Qubit</t>
  </si>
  <si>
    <t>Total_extr</t>
  </si>
  <si>
    <t>SNPs</t>
  </si>
  <si>
    <t>Perc_reads_mapping</t>
  </si>
  <si>
    <t>Combined</t>
  </si>
  <si>
    <t>cinereus_IGG_Blood</t>
  </si>
  <si>
    <t>cinereus_IGG_FFS</t>
  </si>
  <si>
    <t>cinereus_SG_FFS</t>
  </si>
  <si>
    <t>cylindraceus_IGG_Blood</t>
  </si>
  <si>
    <t>cylindraceus_IGG_FFS</t>
  </si>
  <si>
    <t>cylindraceus_IGG_Fresh</t>
  </si>
  <si>
    <t>glutinosus_SG_Blood</t>
  </si>
  <si>
    <t>glutinosus_SG_FFS</t>
  </si>
  <si>
    <t>glutinosus_SG_Fresh</t>
  </si>
  <si>
    <t>montanus_IGG_FFS</t>
  </si>
  <si>
    <t>montanus_IGG_Fresh</t>
  </si>
  <si>
    <t>montanus_SG_FFS</t>
  </si>
  <si>
    <t>montanus_SG_Fresh</t>
  </si>
  <si>
    <t>welleri_IGG_FFS</t>
  </si>
  <si>
    <t>welleri_IGG_Fresh</t>
  </si>
  <si>
    <t>yonahlossee_IGG_Blood</t>
  </si>
  <si>
    <t>yonahlossee_IGG_FFS</t>
  </si>
  <si>
    <t>yonahlossee_IGG_Fresh</t>
  </si>
  <si>
    <t>yonahlossee_SG_Blood</t>
  </si>
  <si>
    <t>yonahlossee_SG_FFS</t>
  </si>
  <si>
    <t>yonahlossee_SG_Fresh</t>
  </si>
  <si>
    <t>Mean</t>
  </si>
  <si>
    <t>Downsample Factor (samtools_s_Seed.prop_randomly_subsampled)</t>
  </si>
  <si>
    <t>Downsample_depth</t>
  </si>
  <si>
    <t>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21BAD-B00D-974F-B656-6949D92331F7}">
  <dimension ref="A1:V150"/>
  <sheetViews>
    <sheetView tabSelected="1" workbookViewId="0">
      <selection activeCell="D24" sqref="D24"/>
    </sheetView>
  </sheetViews>
  <sheetFormatPr baseColWidth="10" defaultRowHeight="16" x14ac:dyDescent="0.2"/>
  <cols>
    <col min="5" max="5" width="16.1640625" customWidth="1"/>
    <col min="6" max="8" width="9.6640625" customWidth="1"/>
    <col min="11" max="11" width="7.83203125" customWidth="1"/>
    <col min="13" max="13" width="7.6640625" customWidth="1"/>
    <col min="16" max="16" width="10" customWidth="1"/>
    <col min="17" max="17" width="11.6640625" style="2" customWidth="1"/>
    <col min="20" max="20" width="8.1640625" customWidth="1"/>
  </cols>
  <sheetData>
    <row r="1" spans="1:22" x14ac:dyDescent="0.2">
      <c r="A1" t="s">
        <v>36</v>
      </c>
      <c r="B1" t="s">
        <v>37</v>
      </c>
      <c r="C1" t="s">
        <v>0</v>
      </c>
      <c r="D1" t="s">
        <v>38</v>
      </c>
      <c r="E1" t="s">
        <v>90</v>
      </c>
      <c r="F1" t="s">
        <v>1</v>
      </c>
      <c r="G1" t="s">
        <v>86</v>
      </c>
      <c r="H1" t="s">
        <v>87</v>
      </c>
      <c r="I1" t="s">
        <v>84</v>
      </c>
      <c r="J1" t="s">
        <v>85</v>
      </c>
      <c r="K1" t="s">
        <v>39</v>
      </c>
      <c r="L1" t="s">
        <v>81</v>
      </c>
      <c r="M1" t="s">
        <v>82</v>
      </c>
      <c r="N1" t="s">
        <v>40</v>
      </c>
      <c r="O1" t="s">
        <v>41</v>
      </c>
      <c r="P1" t="s">
        <v>89</v>
      </c>
      <c r="Q1" s="2" t="s">
        <v>42</v>
      </c>
      <c r="R1" t="s">
        <v>113</v>
      </c>
      <c r="S1" t="s">
        <v>112</v>
      </c>
      <c r="T1" s="1" t="s">
        <v>114</v>
      </c>
      <c r="U1" t="s">
        <v>88</v>
      </c>
      <c r="V1" t="s">
        <v>43</v>
      </c>
    </row>
    <row r="2" spans="1:22" x14ac:dyDescent="0.2">
      <c r="A2" s="1">
        <v>64111</v>
      </c>
      <c r="B2" s="1" t="s">
        <v>10</v>
      </c>
      <c r="C2" s="1" t="s">
        <v>18</v>
      </c>
      <c r="D2" s="1" t="s">
        <v>19</v>
      </c>
      <c r="E2" s="1" t="s">
        <v>91</v>
      </c>
      <c r="F2" s="1">
        <v>1985</v>
      </c>
      <c r="G2" s="1">
        <v>70</v>
      </c>
      <c r="H2" s="1">
        <v>3500</v>
      </c>
      <c r="I2" s="1">
        <v>6</v>
      </c>
      <c r="J2" s="1">
        <v>360</v>
      </c>
      <c r="K2" s="1">
        <v>15</v>
      </c>
      <c r="L2" s="1" t="s">
        <v>27</v>
      </c>
      <c r="M2" s="1" t="s">
        <v>83</v>
      </c>
      <c r="N2">
        <v>2674218</v>
      </c>
      <c r="O2">
        <v>2.54</v>
      </c>
      <c r="P2">
        <v>19.28</v>
      </c>
      <c r="Q2" s="2">
        <v>14.1</v>
      </c>
      <c r="R2">
        <v>25.998999999999999</v>
      </c>
      <c r="S2">
        <f>AVERAGE(Q2:Q7)</f>
        <v>28.843333333333334</v>
      </c>
      <c r="T2" s="1">
        <v>21.25</v>
      </c>
      <c r="U2">
        <v>913</v>
      </c>
      <c r="V2">
        <v>41.462306990000002</v>
      </c>
    </row>
    <row r="3" spans="1:22" x14ac:dyDescent="0.2">
      <c r="A3" s="1">
        <v>64114</v>
      </c>
      <c r="B3" s="1" t="s">
        <v>10</v>
      </c>
      <c r="C3" s="1" t="s">
        <v>18</v>
      </c>
      <c r="D3" s="1" t="s">
        <v>19</v>
      </c>
      <c r="E3" s="1" t="s">
        <v>91</v>
      </c>
      <c r="F3" s="1">
        <v>1985</v>
      </c>
      <c r="G3" s="1">
        <v>524</v>
      </c>
      <c r="H3" s="1">
        <v>26200</v>
      </c>
      <c r="I3" s="1">
        <v>8</v>
      </c>
      <c r="J3" s="1">
        <v>480</v>
      </c>
      <c r="K3" s="1">
        <v>15</v>
      </c>
      <c r="L3" s="1" t="s">
        <v>27</v>
      </c>
      <c r="M3" s="1" t="s">
        <v>83</v>
      </c>
      <c r="N3">
        <v>3353568</v>
      </c>
      <c r="O3">
        <v>3.03</v>
      </c>
      <c r="P3">
        <v>28.48</v>
      </c>
      <c r="Q3" s="2">
        <v>29.86</v>
      </c>
      <c r="R3">
        <f>(25/Q3)+25</f>
        <v>25.837240455458808</v>
      </c>
      <c r="T3" s="1">
        <v>26.82</v>
      </c>
      <c r="U3">
        <v>2157</v>
      </c>
      <c r="V3">
        <v>97.956403269999996</v>
      </c>
    </row>
    <row r="4" spans="1:22" x14ac:dyDescent="0.2">
      <c r="A4" s="1">
        <v>64115</v>
      </c>
      <c r="B4" s="1" t="s">
        <v>10</v>
      </c>
      <c r="C4" s="1" t="s">
        <v>18</v>
      </c>
      <c r="D4" s="1" t="s">
        <v>19</v>
      </c>
      <c r="E4" s="1" t="s">
        <v>91</v>
      </c>
      <c r="F4" s="1">
        <v>1985</v>
      </c>
      <c r="G4" s="1">
        <v>144</v>
      </c>
      <c r="H4" s="1">
        <v>7200</v>
      </c>
      <c r="I4" s="1">
        <v>12</v>
      </c>
      <c r="J4" s="1">
        <v>720</v>
      </c>
      <c r="K4" s="1">
        <v>14</v>
      </c>
      <c r="L4" s="1" t="s">
        <v>27</v>
      </c>
      <c r="M4" s="1" t="s">
        <v>83</v>
      </c>
      <c r="N4">
        <v>3114026</v>
      </c>
      <c r="O4">
        <v>2.66</v>
      </c>
      <c r="P4">
        <v>20.73</v>
      </c>
      <c r="Q4" s="2">
        <v>16.96</v>
      </c>
      <c r="R4">
        <v>25.998999999999999</v>
      </c>
      <c r="T4" s="1">
        <v>25.19</v>
      </c>
      <c r="U4">
        <v>1118</v>
      </c>
      <c r="V4">
        <v>50.772025429999999</v>
      </c>
    </row>
    <row r="5" spans="1:22" x14ac:dyDescent="0.2">
      <c r="A5" s="1">
        <v>64116</v>
      </c>
      <c r="B5" s="1" t="s">
        <v>10</v>
      </c>
      <c r="C5" s="1" t="s">
        <v>18</v>
      </c>
      <c r="D5" s="1" t="s">
        <v>19</v>
      </c>
      <c r="E5" s="1" t="s">
        <v>91</v>
      </c>
      <c r="F5" s="1">
        <v>1985</v>
      </c>
      <c r="G5" s="1">
        <v>108</v>
      </c>
      <c r="H5" s="1">
        <v>5400</v>
      </c>
      <c r="I5" s="1">
        <v>9</v>
      </c>
      <c r="J5" s="1">
        <v>540</v>
      </c>
      <c r="K5" s="1">
        <v>15</v>
      </c>
      <c r="L5" s="1" t="s">
        <v>27</v>
      </c>
      <c r="M5" s="1" t="s">
        <v>83</v>
      </c>
      <c r="N5">
        <v>3181612</v>
      </c>
      <c r="O5">
        <v>2.2200000000000002</v>
      </c>
      <c r="P5">
        <v>20.58</v>
      </c>
      <c r="Q5" s="2">
        <v>16.149999999999999</v>
      </c>
      <c r="R5">
        <v>25.998999999999999</v>
      </c>
      <c r="T5" s="1">
        <v>24.86</v>
      </c>
      <c r="U5">
        <v>940</v>
      </c>
      <c r="V5">
        <v>42.688465030000003</v>
      </c>
    </row>
    <row r="6" spans="1:22" x14ac:dyDescent="0.2">
      <c r="A6" s="1">
        <v>64117</v>
      </c>
      <c r="B6" s="1" t="s">
        <v>10</v>
      </c>
      <c r="C6" s="1" t="s">
        <v>18</v>
      </c>
      <c r="D6" s="1" t="s">
        <v>19</v>
      </c>
      <c r="E6" s="1" t="s">
        <v>91</v>
      </c>
      <c r="F6" s="1">
        <v>1985</v>
      </c>
      <c r="G6" s="1">
        <v>640</v>
      </c>
      <c r="H6" s="1">
        <v>32000</v>
      </c>
      <c r="I6" s="1">
        <v>2.93</v>
      </c>
      <c r="J6" s="1">
        <v>175.8</v>
      </c>
      <c r="K6" s="1">
        <v>15</v>
      </c>
      <c r="L6" s="1" t="s">
        <v>27</v>
      </c>
      <c r="M6" s="1" t="s">
        <v>83</v>
      </c>
      <c r="N6">
        <v>12188062</v>
      </c>
      <c r="O6">
        <v>3.38</v>
      </c>
      <c r="P6">
        <v>19.98</v>
      </c>
      <c r="Q6" s="2">
        <v>62.42</v>
      </c>
      <c r="R6">
        <f>(25/Q6)+25</f>
        <v>25.400512656199936</v>
      </c>
      <c r="T6" s="1">
        <v>31.25</v>
      </c>
      <c r="U6">
        <v>2078</v>
      </c>
      <c r="V6">
        <v>94.368755680000007</v>
      </c>
    </row>
    <row r="7" spans="1:22" x14ac:dyDescent="0.2">
      <c r="A7" s="1">
        <v>64119</v>
      </c>
      <c r="B7" s="1" t="s">
        <v>10</v>
      </c>
      <c r="C7" s="1" t="s">
        <v>18</v>
      </c>
      <c r="D7" s="1" t="s">
        <v>19</v>
      </c>
      <c r="E7" s="1" t="s">
        <v>91</v>
      </c>
      <c r="F7" s="1">
        <v>1985</v>
      </c>
      <c r="G7" s="1">
        <v>478</v>
      </c>
      <c r="H7" s="1">
        <v>23900</v>
      </c>
      <c r="I7" s="1">
        <v>6</v>
      </c>
      <c r="J7" s="1">
        <v>360</v>
      </c>
      <c r="K7" s="1">
        <v>15</v>
      </c>
      <c r="L7" s="1" t="s">
        <v>27</v>
      </c>
      <c r="M7" s="1" t="s">
        <v>83</v>
      </c>
      <c r="N7">
        <v>6215006</v>
      </c>
      <c r="O7">
        <v>2.86</v>
      </c>
      <c r="P7">
        <v>20.62</v>
      </c>
      <c r="Q7" s="2">
        <v>33.57</v>
      </c>
      <c r="R7">
        <f>(25/Q7)+25</f>
        <v>25.744712540959188</v>
      </c>
      <c r="T7" s="1">
        <v>30.88</v>
      </c>
      <c r="U7">
        <v>1800</v>
      </c>
      <c r="V7">
        <v>81.74386921</v>
      </c>
    </row>
    <row r="8" spans="1:22" x14ac:dyDescent="0.2">
      <c r="A8" s="1">
        <v>74130</v>
      </c>
      <c r="B8" s="1" t="s">
        <v>7</v>
      </c>
      <c r="C8" s="1" t="s">
        <v>18</v>
      </c>
      <c r="D8" s="1" t="s">
        <v>19</v>
      </c>
      <c r="E8" s="1" t="s">
        <v>94</v>
      </c>
      <c r="F8" s="1">
        <v>1994</v>
      </c>
      <c r="G8" s="1">
        <v>448</v>
      </c>
      <c r="H8" s="1">
        <v>22400</v>
      </c>
      <c r="I8" s="1">
        <v>5</v>
      </c>
      <c r="J8" s="1">
        <v>300</v>
      </c>
      <c r="K8" s="1">
        <v>15</v>
      </c>
      <c r="L8" s="1" t="s">
        <v>22</v>
      </c>
      <c r="M8" s="1" t="s">
        <v>83</v>
      </c>
      <c r="N8">
        <v>9727792</v>
      </c>
      <c r="O8">
        <v>3.08</v>
      </c>
      <c r="P8">
        <v>31.88</v>
      </c>
      <c r="Q8" s="2">
        <v>89.3</v>
      </c>
      <c r="R8">
        <f>(20/Q8)+25</f>
        <v>25.223964165733484</v>
      </c>
      <c r="S8">
        <f>AVERAGE(Q8:Q10)</f>
        <v>41.426666666666669</v>
      </c>
      <c r="T8" s="1">
        <v>20.67</v>
      </c>
      <c r="U8">
        <v>2200</v>
      </c>
      <c r="V8">
        <v>99.909173480000007</v>
      </c>
    </row>
    <row r="9" spans="1:22" x14ac:dyDescent="0.2">
      <c r="A9" s="1">
        <v>74131</v>
      </c>
      <c r="B9" s="1" t="s">
        <v>7</v>
      </c>
      <c r="C9" s="1" t="s">
        <v>18</v>
      </c>
      <c r="D9" s="1" t="s">
        <v>19</v>
      </c>
      <c r="E9" s="1" t="s">
        <v>94</v>
      </c>
      <c r="F9" s="1">
        <v>1994</v>
      </c>
      <c r="G9" s="1">
        <v>123</v>
      </c>
      <c r="H9" s="1">
        <v>6150</v>
      </c>
      <c r="I9" s="1">
        <v>13</v>
      </c>
      <c r="J9" s="1">
        <v>780</v>
      </c>
      <c r="K9" s="1">
        <v>16</v>
      </c>
      <c r="L9" s="1" t="s">
        <v>22</v>
      </c>
      <c r="M9" s="1" t="s">
        <v>83</v>
      </c>
      <c r="N9">
        <v>4994108</v>
      </c>
      <c r="O9">
        <v>5.2</v>
      </c>
      <c r="P9">
        <v>24.09</v>
      </c>
      <c r="Q9" s="2">
        <v>32.44</v>
      </c>
      <c r="R9">
        <f>(20/Q9)+25</f>
        <v>25.616522811344019</v>
      </c>
      <c r="T9" s="1">
        <v>49.01</v>
      </c>
      <c r="U9">
        <v>647</v>
      </c>
      <c r="V9">
        <v>29.382379650000001</v>
      </c>
    </row>
    <row r="10" spans="1:22" x14ac:dyDescent="0.2">
      <c r="A10" s="1">
        <v>74132</v>
      </c>
      <c r="B10" s="1" t="s">
        <v>7</v>
      </c>
      <c r="C10" s="1" t="s">
        <v>18</v>
      </c>
      <c r="D10" s="1" t="s">
        <v>19</v>
      </c>
      <c r="E10" s="1" t="s">
        <v>94</v>
      </c>
      <c r="F10" s="1">
        <v>1994</v>
      </c>
      <c r="G10" s="1">
        <v>782</v>
      </c>
      <c r="H10" s="1">
        <v>39100</v>
      </c>
      <c r="I10" s="1">
        <v>14</v>
      </c>
      <c r="J10" s="1">
        <v>840</v>
      </c>
      <c r="K10" s="1">
        <v>15</v>
      </c>
      <c r="L10" s="1" t="s">
        <v>22</v>
      </c>
      <c r="M10" s="1" t="s">
        <v>83</v>
      </c>
      <c r="N10">
        <v>130046</v>
      </c>
      <c r="O10">
        <v>3.25</v>
      </c>
      <c r="P10">
        <v>44.48</v>
      </c>
      <c r="Q10" s="2">
        <v>2.54</v>
      </c>
      <c r="R10">
        <v>25.9999</v>
      </c>
      <c r="T10" s="1">
        <v>3.72</v>
      </c>
      <c r="U10">
        <v>635</v>
      </c>
      <c r="V10">
        <v>28.837420529999999</v>
      </c>
    </row>
    <row r="11" spans="1:22" x14ac:dyDescent="0.2">
      <c r="A11" s="1">
        <v>66872</v>
      </c>
      <c r="B11" s="1" t="s">
        <v>16</v>
      </c>
      <c r="C11" s="1" t="s">
        <v>23</v>
      </c>
      <c r="D11" s="1" t="s">
        <v>19</v>
      </c>
      <c r="E11" s="1" t="s">
        <v>97</v>
      </c>
      <c r="F11" s="1">
        <v>1986</v>
      </c>
      <c r="G11" s="1">
        <v>450</v>
      </c>
      <c r="H11" s="1">
        <v>22500</v>
      </c>
      <c r="I11" s="1">
        <v>5</v>
      </c>
      <c r="J11" s="1">
        <v>300</v>
      </c>
      <c r="K11" s="1">
        <v>15</v>
      </c>
      <c r="L11" s="1" t="s">
        <v>29</v>
      </c>
      <c r="M11" s="1" t="s">
        <v>83</v>
      </c>
      <c r="N11">
        <v>20504702</v>
      </c>
      <c r="O11">
        <v>2.95</v>
      </c>
      <c r="P11">
        <v>24.1</v>
      </c>
      <c r="Q11" s="2">
        <v>118.22</v>
      </c>
      <c r="R11">
        <f>(10/Q11)+25</f>
        <v>25.084588056166471</v>
      </c>
      <c r="S11">
        <f>AVERAGE(Q11:Q18)</f>
        <v>50.9925</v>
      </c>
      <c r="T11" s="1">
        <v>14.05</v>
      </c>
      <c r="U11">
        <v>2196</v>
      </c>
      <c r="V11">
        <v>99.727520440000006</v>
      </c>
    </row>
    <row r="12" spans="1:22" x14ac:dyDescent="0.2">
      <c r="A12" s="1">
        <v>66873</v>
      </c>
      <c r="B12" s="1" t="s">
        <v>16</v>
      </c>
      <c r="C12" s="1" t="s">
        <v>23</v>
      </c>
      <c r="D12" s="1" t="s">
        <v>19</v>
      </c>
      <c r="E12" s="1" t="s">
        <v>97</v>
      </c>
      <c r="F12" s="1">
        <v>1986</v>
      </c>
      <c r="G12" s="1">
        <v>400</v>
      </c>
      <c r="H12" s="1">
        <v>20000</v>
      </c>
      <c r="I12" s="1">
        <v>10</v>
      </c>
      <c r="J12" s="1">
        <v>600</v>
      </c>
      <c r="K12" s="1">
        <v>15</v>
      </c>
      <c r="L12" s="1" t="s">
        <v>28</v>
      </c>
      <c r="M12" s="1" t="s">
        <v>83</v>
      </c>
      <c r="N12">
        <v>9187656</v>
      </c>
      <c r="O12">
        <v>2.95</v>
      </c>
      <c r="P12">
        <v>31.06</v>
      </c>
      <c r="Q12" s="2">
        <v>81.709999999999994</v>
      </c>
      <c r="R12">
        <f>(10/Q12)+25</f>
        <v>25.122384041121038</v>
      </c>
      <c r="T12" s="1">
        <v>11.69</v>
      </c>
      <c r="U12">
        <v>2201</v>
      </c>
      <c r="V12">
        <v>99.954586739999996</v>
      </c>
    </row>
    <row r="13" spans="1:22" x14ac:dyDescent="0.2">
      <c r="A13" s="1">
        <v>66874</v>
      </c>
      <c r="B13" s="1" t="s">
        <v>16</v>
      </c>
      <c r="C13" s="1" t="s">
        <v>23</v>
      </c>
      <c r="D13" s="1" t="s">
        <v>19</v>
      </c>
      <c r="E13" s="1" t="s">
        <v>97</v>
      </c>
      <c r="F13" s="1">
        <v>1986</v>
      </c>
      <c r="G13" s="1">
        <v>520</v>
      </c>
      <c r="H13" s="1">
        <v>26000</v>
      </c>
      <c r="I13" s="1">
        <v>5</v>
      </c>
      <c r="J13" s="1">
        <v>300</v>
      </c>
      <c r="K13" s="1">
        <v>15</v>
      </c>
      <c r="L13" s="1" t="s">
        <v>28</v>
      </c>
      <c r="M13" s="1" t="s">
        <v>83</v>
      </c>
      <c r="N13">
        <v>12366216</v>
      </c>
      <c r="O13">
        <v>3.48</v>
      </c>
      <c r="P13">
        <v>22.43</v>
      </c>
      <c r="Q13" s="2">
        <v>55.11</v>
      </c>
      <c r="R13">
        <f>(10/Q13)+25</f>
        <v>25.181455271275631</v>
      </c>
      <c r="T13" s="1">
        <v>13.54</v>
      </c>
      <c r="U13">
        <v>2168</v>
      </c>
      <c r="V13">
        <v>98.455949140000001</v>
      </c>
    </row>
    <row r="14" spans="1:22" x14ac:dyDescent="0.2">
      <c r="A14" s="1">
        <v>66875</v>
      </c>
      <c r="B14" s="1" t="s">
        <v>16</v>
      </c>
      <c r="C14" s="1" t="s">
        <v>23</v>
      </c>
      <c r="D14" s="1" t="s">
        <v>19</v>
      </c>
      <c r="E14" s="1" t="s">
        <v>97</v>
      </c>
      <c r="F14" s="1">
        <v>1986</v>
      </c>
      <c r="G14" s="1">
        <v>208</v>
      </c>
      <c r="H14" s="1">
        <v>10400</v>
      </c>
      <c r="I14" s="1">
        <v>11</v>
      </c>
      <c r="J14" s="1">
        <v>660</v>
      </c>
      <c r="K14" s="1">
        <v>14</v>
      </c>
      <c r="L14" s="1" t="s">
        <v>28</v>
      </c>
      <c r="M14" s="1" t="s">
        <v>83</v>
      </c>
      <c r="N14">
        <v>6330298</v>
      </c>
      <c r="O14">
        <v>3.23</v>
      </c>
      <c r="P14">
        <v>22.91</v>
      </c>
      <c r="Q14" s="2">
        <v>26.69</v>
      </c>
      <c r="R14">
        <f>(10/Q14)+25</f>
        <v>25.374672161858374</v>
      </c>
      <c r="T14" s="1">
        <v>13.9</v>
      </c>
      <c r="U14">
        <v>1957</v>
      </c>
      <c r="V14">
        <v>88.873751139999996</v>
      </c>
    </row>
    <row r="15" spans="1:22" x14ac:dyDescent="0.2">
      <c r="A15" s="1">
        <v>66877</v>
      </c>
      <c r="B15" s="1" t="s">
        <v>16</v>
      </c>
      <c r="C15" s="1" t="s">
        <v>23</v>
      </c>
      <c r="D15" s="1" t="s">
        <v>19</v>
      </c>
      <c r="E15" s="1" t="s">
        <v>97</v>
      </c>
      <c r="F15" s="1">
        <v>1986</v>
      </c>
      <c r="G15" s="1">
        <v>135</v>
      </c>
      <c r="H15" s="1">
        <v>6750</v>
      </c>
      <c r="I15" s="1">
        <v>11</v>
      </c>
      <c r="J15" s="1">
        <v>660</v>
      </c>
      <c r="K15" s="1">
        <v>15</v>
      </c>
      <c r="L15" s="1" t="s">
        <v>28</v>
      </c>
      <c r="M15" s="1" t="s">
        <v>83</v>
      </c>
      <c r="N15">
        <v>1047990</v>
      </c>
      <c r="O15">
        <v>2.73</v>
      </c>
      <c r="P15">
        <v>23.23</v>
      </c>
      <c r="Q15" s="2">
        <v>8.1300000000000008</v>
      </c>
      <c r="R15">
        <v>25.998999999999999</v>
      </c>
      <c r="T15" s="1">
        <v>15.09</v>
      </c>
      <c r="U15">
        <v>490</v>
      </c>
      <c r="V15">
        <v>22.252497730000002</v>
      </c>
    </row>
    <row r="16" spans="1:22" x14ac:dyDescent="0.2">
      <c r="A16" s="1">
        <v>66885</v>
      </c>
      <c r="B16" s="1" t="s">
        <v>16</v>
      </c>
      <c r="C16" s="1" t="s">
        <v>23</v>
      </c>
      <c r="D16" s="1" t="s">
        <v>19</v>
      </c>
      <c r="E16" s="1" t="s">
        <v>97</v>
      </c>
      <c r="F16" s="1">
        <v>1986</v>
      </c>
      <c r="G16" s="1">
        <v>103</v>
      </c>
      <c r="H16" s="1">
        <v>5150</v>
      </c>
      <c r="I16" s="1">
        <v>12</v>
      </c>
      <c r="J16" s="1">
        <v>720</v>
      </c>
      <c r="K16" s="1">
        <v>15</v>
      </c>
      <c r="L16" s="1" t="s">
        <v>28</v>
      </c>
      <c r="M16" s="1" t="s">
        <v>83</v>
      </c>
      <c r="N16">
        <v>11080958</v>
      </c>
      <c r="O16">
        <v>2.84</v>
      </c>
      <c r="P16">
        <v>27.11</v>
      </c>
      <c r="Q16" s="2">
        <v>71.569999999999993</v>
      </c>
      <c r="R16">
        <f>(10/Q16)+25</f>
        <v>25.139723347771412</v>
      </c>
      <c r="T16" s="1">
        <v>14.2</v>
      </c>
      <c r="U16">
        <v>2148</v>
      </c>
      <c r="V16">
        <v>97.547683919999997</v>
      </c>
    </row>
    <row r="17" spans="1:22" x14ac:dyDescent="0.2">
      <c r="A17" s="1">
        <v>66888</v>
      </c>
      <c r="B17" s="1" t="s">
        <v>16</v>
      </c>
      <c r="C17" s="1" t="s">
        <v>23</v>
      </c>
      <c r="D17" s="1" t="s">
        <v>19</v>
      </c>
      <c r="E17" s="1" t="s">
        <v>97</v>
      </c>
      <c r="F17" s="1">
        <v>1986</v>
      </c>
      <c r="G17" s="1">
        <v>121</v>
      </c>
      <c r="H17" s="1">
        <v>6050</v>
      </c>
      <c r="I17" s="1">
        <v>11</v>
      </c>
      <c r="J17" s="1">
        <v>660</v>
      </c>
      <c r="K17" s="1">
        <v>15</v>
      </c>
      <c r="L17" s="1" t="s">
        <v>28</v>
      </c>
      <c r="M17" s="1" t="s">
        <v>83</v>
      </c>
      <c r="N17">
        <v>6106066</v>
      </c>
      <c r="O17">
        <v>3.22</v>
      </c>
      <c r="P17">
        <v>24.6</v>
      </c>
      <c r="Q17" s="2">
        <v>31.08</v>
      </c>
      <c r="R17">
        <f>(10/Q17)+25</f>
        <v>25.321750321750322</v>
      </c>
      <c r="T17" s="1">
        <v>13.39</v>
      </c>
      <c r="U17">
        <v>2038</v>
      </c>
      <c r="V17">
        <v>92.552225250000006</v>
      </c>
    </row>
    <row r="18" spans="1:22" x14ac:dyDescent="0.2">
      <c r="A18" s="1">
        <v>66889</v>
      </c>
      <c r="B18" s="1" t="s">
        <v>16</v>
      </c>
      <c r="C18" s="1" t="s">
        <v>23</v>
      </c>
      <c r="D18" s="1" t="s">
        <v>19</v>
      </c>
      <c r="E18" s="1" t="s">
        <v>97</v>
      </c>
      <c r="F18" s="1">
        <v>1986</v>
      </c>
      <c r="G18">
        <v>126</v>
      </c>
      <c r="H18">
        <v>6300</v>
      </c>
      <c r="I18" s="1">
        <v>11</v>
      </c>
      <c r="J18" s="1">
        <v>660</v>
      </c>
      <c r="K18" s="1">
        <v>15</v>
      </c>
      <c r="L18" s="1" t="s">
        <v>28</v>
      </c>
      <c r="M18" s="1" t="s">
        <v>83</v>
      </c>
      <c r="N18">
        <v>2679662</v>
      </c>
      <c r="O18">
        <v>3.13</v>
      </c>
      <c r="P18">
        <v>23.78</v>
      </c>
      <c r="Q18" s="2">
        <v>15.43</v>
      </c>
      <c r="R18">
        <f>(10/Q18)+25</f>
        <v>25.648088139987038</v>
      </c>
      <c r="T18" s="1">
        <v>15.94</v>
      </c>
      <c r="U18">
        <v>1035</v>
      </c>
      <c r="V18">
        <v>47.002724800000003</v>
      </c>
    </row>
    <row r="19" spans="1:22" x14ac:dyDescent="0.2">
      <c r="A19" s="1">
        <v>67852</v>
      </c>
      <c r="B19" s="1" t="s">
        <v>2</v>
      </c>
      <c r="C19" s="1" t="s">
        <v>18</v>
      </c>
      <c r="D19" s="1" t="s">
        <v>19</v>
      </c>
      <c r="E19" s="1" t="s">
        <v>106</v>
      </c>
      <c r="F19" s="1">
        <v>1986</v>
      </c>
      <c r="G19" s="1">
        <v>810</v>
      </c>
      <c r="H19" s="1">
        <v>40500</v>
      </c>
      <c r="I19" s="1">
        <v>9</v>
      </c>
      <c r="J19" s="1">
        <v>540</v>
      </c>
      <c r="K19" s="1">
        <v>15</v>
      </c>
      <c r="L19" s="1" t="s">
        <v>21</v>
      </c>
      <c r="M19" s="1" t="s">
        <v>83</v>
      </c>
      <c r="N19">
        <v>6855896</v>
      </c>
      <c r="O19">
        <v>3.33</v>
      </c>
      <c r="P19">
        <v>22.14</v>
      </c>
      <c r="Q19" s="2">
        <v>28.86</v>
      </c>
      <c r="R19">
        <f>(27/Q19)+25</f>
        <v>25.935550935550935</v>
      </c>
      <c r="S19">
        <f>AVERAGE(Q19:Q28)</f>
        <v>32.541000000000004</v>
      </c>
      <c r="T19" s="1">
        <v>29.58</v>
      </c>
      <c r="U19">
        <v>1932</v>
      </c>
      <c r="V19">
        <v>87.738419620000002</v>
      </c>
    </row>
    <row r="20" spans="1:22" x14ac:dyDescent="0.2">
      <c r="A20" s="1">
        <v>72331</v>
      </c>
      <c r="B20" s="1" t="s">
        <v>2</v>
      </c>
      <c r="C20" s="1" t="s">
        <v>18</v>
      </c>
      <c r="D20" s="1" t="s">
        <v>19</v>
      </c>
      <c r="E20" s="1" t="s">
        <v>106</v>
      </c>
      <c r="F20" s="1">
        <v>1992</v>
      </c>
      <c r="G20" s="1">
        <v>174</v>
      </c>
      <c r="H20" s="1">
        <v>8700</v>
      </c>
      <c r="I20" s="1">
        <v>10</v>
      </c>
      <c r="J20" s="1">
        <v>600</v>
      </c>
      <c r="K20" s="1">
        <v>14</v>
      </c>
      <c r="L20" s="1" t="s">
        <v>21</v>
      </c>
      <c r="M20" s="1" t="s">
        <v>83</v>
      </c>
      <c r="N20">
        <v>1796746</v>
      </c>
      <c r="O20">
        <v>3.52</v>
      </c>
      <c r="P20">
        <v>28</v>
      </c>
      <c r="Q20" s="2">
        <v>12.75</v>
      </c>
      <c r="R20">
        <v>25.99999</v>
      </c>
      <c r="T20" s="1">
        <v>15.14</v>
      </c>
      <c r="U20">
        <v>1365</v>
      </c>
      <c r="V20">
        <v>61.989100819999997</v>
      </c>
    </row>
    <row r="21" spans="1:22" x14ac:dyDescent="0.2">
      <c r="A21" s="1">
        <v>72332</v>
      </c>
      <c r="B21" s="1" t="s">
        <v>2</v>
      </c>
      <c r="C21" s="1" t="s">
        <v>18</v>
      </c>
      <c r="D21" s="1" t="s">
        <v>19</v>
      </c>
      <c r="E21" s="1" t="s">
        <v>106</v>
      </c>
      <c r="F21" s="1">
        <v>1992</v>
      </c>
      <c r="G21" s="1">
        <v>160</v>
      </c>
      <c r="H21" s="1">
        <v>8000</v>
      </c>
      <c r="I21" s="1">
        <v>11</v>
      </c>
      <c r="J21" s="1">
        <v>660</v>
      </c>
      <c r="K21" s="1">
        <v>14</v>
      </c>
      <c r="L21" s="1" t="s">
        <v>21</v>
      </c>
      <c r="M21" s="1" t="s">
        <v>83</v>
      </c>
      <c r="N21">
        <v>6502710</v>
      </c>
      <c r="O21">
        <v>3.1</v>
      </c>
      <c r="P21">
        <v>21.78</v>
      </c>
      <c r="Q21" s="2">
        <v>25.98</v>
      </c>
      <c r="R21">
        <v>25.99999</v>
      </c>
      <c r="T21" s="1">
        <v>28.51</v>
      </c>
      <c r="U21">
        <v>1859</v>
      </c>
      <c r="V21">
        <v>84.423251590000007</v>
      </c>
    </row>
    <row r="22" spans="1:22" x14ac:dyDescent="0.2">
      <c r="A22" s="1">
        <v>72333</v>
      </c>
      <c r="B22" s="1" t="s">
        <v>2</v>
      </c>
      <c r="C22" s="1" t="s">
        <v>18</v>
      </c>
      <c r="D22" s="1" t="s">
        <v>19</v>
      </c>
      <c r="E22" s="1" t="s">
        <v>106</v>
      </c>
      <c r="F22" s="1">
        <v>1992</v>
      </c>
      <c r="G22" s="1">
        <v>712</v>
      </c>
      <c r="H22" s="1">
        <v>35600</v>
      </c>
      <c r="I22" s="1">
        <v>6</v>
      </c>
      <c r="J22" s="1">
        <v>360</v>
      </c>
      <c r="K22" s="1">
        <v>15</v>
      </c>
      <c r="L22" s="1" t="s">
        <v>26</v>
      </c>
      <c r="M22" s="1" t="s">
        <v>83</v>
      </c>
      <c r="N22">
        <v>3330158</v>
      </c>
      <c r="O22">
        <v>3.32</v>
      </c>
      <c r="P22">
        <v>33.79</v>
      </c>
      <c r="Q22" s="2">
        <v>35.229999999999997</v>
      </c>
      <c r="R22">
        <f>(27/Q22)+25</f>
        <v>25.766392279307407</v>
      </c>
      <c r="T22" s="1">
        <v>25.99</v>
      </c>
      <c r="U22">
        <v>2193</v>
      </c>
      <c r="V22">
        <v>99.591280650000002</v>
      </c>
    </row>
    <row r="23" spans="1:22" x14ac:dyDescent="0.2">
      <c r="A23" s="1">
        <v>72334</v>
      </c>
      <c r="B23" s="1" t="s">
        <v>2</v>
      </c>
      <c r="C23" s="1" t="s">
        <v>18</v>
      </c>
      <c r="D23" s="1" t="s">
        <v>19</v>
      </c>
      <c r="E23" s="1" t="s">
        <v>106</v>
      </c>
      <c r="F23" s="1">
        <v>1992</v>
      </c>
      <c r="G23" s="1">
        <v>738</v>
      </c>
      <c r="H23" s="1">
        <v>36900</v>
      </c>
      <c r="I23" s="1">
        <v>12</v>
      </c>
      <c r="J23" s="1">
        <v>720</v>
      </c>
      <c r="K23" s="1">
        <v>15</v>
      </c>
      <c r="L23" s="1" t="s">
        <v>25</v>
      </c>
      <c r="M23" s="1" t="s">
        <v>83</v>
      </c>
      <c r="N23">
        <v>5491902</v>
      </c>
      <c r="O23">
        <v>3.12</v>
      </c>
      <c r="P23">
        <v>32.29</v>
      </c>
      <c r="Q23" s="2">
        <v>55.89</v>
      </c>
      <c r="R23">
        <f>(27/Q23)+25</f>
        <v>25.483091787439612</v>
      </c>
      <c r="T23" s="1">
        <v>26.28</v>
      </c>
      <c r="U23">
        <v>2201</v>
      </c>
      <c r="V23">
        <v>99.954586739999996</v>
      </c>
    </row>
    <row r="24" spans="1:22" x14ac:dyDescent="0.2">
      <c r="A24" s="1">
        <v>72336</v>
      </c>
      <c r="B24" s="1" t="s">
        <v>2</v>
      </c>
      <c r="C24" s="1" t="s">
        <v>18</v>
      </c>
      <c r="D24" s="1" t="s">
        <v>19</v>
      </c>
      <c r="E24" s="1" t="s">
        <v>106</v>
      </c>
      <c r="F24" s="1">
        <v>1992</v>
      </c>
      <c r="G24" s="1">
        <v>832</v>
      </c>
      <c r="H24" s="1">
        <v>41600</v>
      </c>
      <c r="I24" s="1">
        <v>13</v>
      </c>
      <c r="J24" s="1">
        <v>780</v>
      </c>
      <c r="K24" s="1">
        <v>15</v>
      </c>
      <c r="L24" s="1" t="s">
        <v>20</v>
      </c>
      <c r="M24" s="1" t="s">
        <v>83</v>
      </c>
      <c r="N24">
        <v>5409392</v>
      </c>
      <c r="O24">
        <v>2.99</v>
      </c>
      <c r="P24">
        <v>35.04</v>
      </c>
      <c r="Q24" s="2">
        <v>59.84</v>
      </c>
      <c r="R24">
        <f>(27/Q24)+25</f>
        <v>25.451203208556151</v>
      </c>
      <c r="T24" s="1">
        <v>25.99</v>
      </c>
      <c r="U24">
        <v>2202</v>
      </c>
      <c r="V24">
        <v>100</v>
      </c>
    </row>
    <row r="25" spans="1:22" x14ac:dyDescent="0.2">
      <c r="A25" s="1">
        <v>72337</v>
      </c>
      <c r="B25" s="1" t="s">
        <v>2</v>
      </c>
      <c r="C25" s="1" t="s">
        <v>18</v>
      </c>
      <c r="D25" s="1" t="s">
        <v>19</v>
      </c>
      <c r="E25" s="1" t="s">
        <v>106</v>
      </c>
      <c r="F25" s="1">
        <v>1992</v>
      </c>
      <c r="G25" s="1">
        <v>238</v>
      </c>
      <c r="H25" s="1">
        <v>11900</v>
      </c>
      <c r="I25" s="1">
        <v>8</v>
      </c>
      <c r="J25" s="1">
        <v>480</v>
      </c>
      <c r="K25" s="1">
        <v>14</v>
      </c>
      <c r="L25" s="1" t="s">
        <v>26</v>
      </c>
      <c r="M25" s="1" t="s">
        <v>83</v>
      </c>
      <c r="N25">
        <v>7156602</v>
      </c>
      <c r="O25">
        <v>3.24</v>
      </c>
      <c r="P25">
        <v>22.74</v>
      </c>
      <c r="Q25" s="2">
        <v>29.96</v>
      </c>
      <c r="R25">
        <f>(27/Q25)+25</f>
        <v>25.901201602136183</v>
      </c>
      <c r="T25" s="1">
        <v>32.44</v>
      </c>
      <c r="U25">
        <v>1587</v>
      </c>
      <c r="V25">
        <v>72.070844690000001</v>
      </c>
    </row>
    <row r="26" spans="1:22" x14ac:dyDescent="0.2">
      <c r="A26" s="1">
        <v>72338</v>
      </c>
      <c r="B26" s="1" t="s">
        <v>2</v>
      </c>
      <c r="C26" s="1" t="s">
        <v>18</v>
      </c>
      <c r="D26" s="1" t="s">
        <v>19</v>
      </c>
      <c r="E26" s="1" t="s">
        <v>106</v>
      </c>
      <c r="F26" s="1">
        <v>1992</v>
      </c>
      <c r="G26" s="1">
        <v>276</v>
      </c>
      <c r="H26" s="1">
        <v>13800</v>
      </c>
      <c r="I26" s="1">
        <v>10</v>
      </c>
      <c r="J26" s="1">
        <v>600</v>
      </c>
      <c r="K26" s="1">
        <v>14</v>
      </c>
      <c r="L26" s="1" t="s">
        <v>21</v>
      </c>
      <c r="M26" s="1" t="s">
        <v>83</v>
      </c>
      <c r="N26">
        <v>2801860</v>
      </c>
      <c r="O26">
        <v>3.04</v>
      </c>
      <c r="P26">
        <v>29.44</v>
      </c>
      <c r="Q26" s="2">
        <v>24.66</v>
      </c>
      <c r="R26">
        <v>25.99999</v>
      </c>
      <c r="T26" s="1">
        <v>24.97</v>
      </c>
      <c r="U26">
        <v>2161</v>
      </c>
      <c r="V26">
        <v>98.138056309999996</v>
      </c>
    </row>
    <row r="27" spans="1:22" x14ac:dyDescent="0.2">
      <c r="A27" s="1">
        <v>72339</v>
      </c>
      <c r="B27" s="1" t="s">
        <v>2</v>
      </c>
      <c r="C27" s="1" t="s">
        <v>18</v>
      </c>
      <c r="D27" s="1" t="s">
        <v>19</v>
      </c>
      <c r="E27" s="1" t="s">
        <v>106</v>
      </c>
      <c r="F27" s="1">
        <v>1992</v>
      </c>
      <c r="G27" s="1">
        <v>278</v>
      </c>
      <c r="H27" s="1">
        <v>13900</v>
      </c>
      <c r="I27" s="1">
        <v>7</v>
      </c>
      <c r="J27" s="1">
        <v>420</v>
      </c>
      <c r="K27" s="1">
        <v>14</v>
      </c>
      <c r="L27" s="1" t="s">
        <v>26</v>
      </c>
      <c r="M27" s="1" t="s">
        <v>83</v>
      </c>
      <c r="N27">
        <v>2868130</v>
      </c>
      <c r="O27">
        <v>2.83</v>
      </c>
      <c r="P27">
        <v>30.26</v>
      </c>
      <c r="Q27" s="2">
        <v>23.95</v>
      </c>
      <c r="R27">
        <v>25.99999</v>
      </c>
      <c r="T27" s="1">
        <v>24.47</v>
      </c>
      <c r="U27">
        <v>2090</v>
      </c>
      <c r="V27">
        <v>94.913714799999994</v>
      </c>
    </row>
    <row r="28" spans="1:22" x14ac:dyDescent="0.2">
      <c r="A28" s="1">
        <v>75650</v>
      </c>
      <c r="B28" s="1" t="s">
        <v>2</v>
      </c>
      <c r="C28" s="1" t="s">
        <v>18</v>
      </c>
      <c r="D28" s="1" t="s">
        <v>19</v>
      </c>
      <c r="E28" s="1" t="s">
        <v>106</v>
      </c>
      <c r="F28" s="1">
        <v>1996</v>
      </c>
      <c r="G28">
        <v>628</v>
      </c>
      <c r="H28">
        <v>31400</v>
      </c>
      <c r="I28">
        <v>3</v>
      </c>
      <c r="J28">
        <v>180</v>
      </c>
      <c r="K28" s="1">
        <v>15</v>
      </c>
      <c r="L28" s="1" t="s">
        <v>26</v>
      </c>
      <c r="M28" s="1" t="s">
        <v>83</v>
      </c>
      <c r="N28">
        <v>3467184</v>
      </c>
      <c r="O28">
        <v>3.06</v>
      </c>
      <c r="P28">
        <v>29.82</v>
      </c>
      <c r="Q28" s="2">
        <v>28.29</v>
      </c>
      <c r="R28">
        <f>(27/Q28)+25</f>
        <v>25.954400848356311</v>
      </c>
      <c r="T28" s="1">
        <v>27.19</v>
      </c>
      <c r="U28">
        <v>2136</v>
      </c>
      <c r="V28">
        <v>97.002724799999996</v>
      </c>
    </row>
    <row r="29" spans="1:22" x14ac:dyDescent="0.2">
      <c r="A29" s="1">
        <v>66799</v>
      </c>
      <c r="B29" s="1" t="s">
        <v>2</v>
      </c>
      <c r="C29" s="1" t="s">
        <v>23</v>
      </c>
      <c r="D29" s="1" t="s">
        <v>19</v>
      </c>
      <c r="E29" s="1" t="s">
        <v>109</v>
      </c>
      <c r="F29" s="1">
        <v>1986</v>
      </c>
      <c r="G29" s="1">
        <v>178</v>
      </c>
      <c r="H29" s="1">
        <v>17800</v>
      </c>
      <c r="I29" s="1">
        <v>9</v>
      </c>
      <c r="J29" s="1">
        <v>540</v>
      </c>
      <c r="K29" s="1">
        <v>14</v>
      </c>
      <c r="L29" s="1" t="s">
        <v>26</v>
      </c>
      <c r="M29" s="1" t="s">
        <v>83</v>
      </c>
      <c r="N29">
        <v>4359036</v>
      </c>
      <c r="O29">
        <v>3.02</v>
      </c>
      <c r="P29">
        <v>27.76</v>
      </c>
      <c r="Q29" s="2">
        <v>29.11</v>
      </c>
      <c r="R29">
        <f>(180/Q29)+25</f>
        <v>31.183442116111301</v>
      </c>
      <c r="S29">
        <f>AVERAGE(Q29:Q32)</f>
        <v>34.424999999999997</v>
      </c>
      <c r="T29" s="1">
        <v>9</v>
      </c>
      <c r="U29">
        <v>1732</v>
      </c>
      <c r="V29">
        <v>78.655767479999994</v>
      </c>
    </row>
    <row r="30" spans="1:22" x14ac:dyDescent="0.2">
      <c r="A30" s="1">
        <v>66808</v>
      </c>
      <c r="B30" s="1" t="s">
        <v>2</v>
      </c>
      <c r="C30" s="1" t="s">
        <v>23</v>
      </c>
      <c r="D30" s="1" t="s">
        <v>19</v>
      </c>
      <c r="E30" s="1" t="s">
        <v>109</v>
      </c>
      <c r="F30" s="1">
        <v>1986</v>
      </c>
      <c r="G30" s="1">
        <v>102</v>
      </c>
      <c r="H30" s="1">
        <v>5100</v>
      </c>
      <c r="I30" s="1">
        <v>14</v>
      </c>
      <c r="J30" s="1">
        <v>840</v>
      </c>
      <c r="K30" s="1">
        <v>16</v>
      </c>
      <c r="L30" s="1" t="s">
        <v>20</v>
      </c>
      <c r="M30" s="1" t="s">
        <v>83</v>
      </c>
      <c r="N30">
        <v>6546796</v>
      </c>
      <c r="O30">
        <v>3.8</v>
      </c>
      <c r="P30">
        <v>28.58</v>
      </c>
      <c r="Q30" s="2">
        <v>46.4</v>
      </c>
      <c r="R30">
        <f>(19/Q30)+25</f>
        <v>25.40948275862069</v>
      </c>
      <c r="T30" s="1">
        <v>23.05</v>
      </c>
      <c r="U30">
        <v>1980</v>
      </c>
      <c r="V30">
        <v>89.918256130000003</v>
      </c>
    </row>
    <row r="31" spans="1:22" x14ac:dyDescent="0.2">
      <c r="A31" s="1">
        <v>66809</v>
      </c>
      <c r="B31" s="1" t="s">
        <v>2</v>
      </c>
      <c r="C31" s="1" t="s">
        <v>23</v>
      </c>
      <c r="D31" s="1" t="s">
        <v>19</v>
      </c>
      <c r="E31" s="1" t="s">
        <v>109</v>
      </c>
      <c r="F31" s="1">
        <v>1986</v>
      </c>
      <c r="G31">
        <v>71</v>
      </c>
      <c r="H31">
        <v>3550</v>
      </c>
      <c r="I31" s="1">
        <v>10</v>
      </c>
      <c r="J31" s="1">
        <v>600</v>
      </c>
      <c r="K31" s="1">
        <v>16</v>
      </c>
      <c r="L31" s="1" t="s">
        <v>21</v>
      </c>
      <c r="M31" s="1" t="s">
        <v>83</v>
      </c>
      <c r="N31">
        <v>2546964</v>
      </c>
      <c r="O31">
        <v>3.41</v>
      </c>
      <c r="P31">
        <v>33.17</v>
      </c>
      <c r="Q31" s="2">
        <v>28.3</v>
      </c>
      <c r="R31">
        <f>(19/Q31)+25</f>
        <v>25.671378091872793</v>
      </c>
      <c r="T31" s="1">
        <v>19.38</v>
      </c>
      <c r="U31">
        <v>2134</v>
      </c>
      <c r="V31">
        <v>96.911898269999995</v>
      </c>
    </row>
    <row r="32" spans="1:22" x14ac:dyDescent="0.2">
      <c r="A32" s="1">
        <v>66810</v>
      </c>
      <c r="B32" s="1" t="s">
        <v>2</v>
      </c>
      <c r="C32" s="1" t="s">
        <v>23</v>
      </c>
      <c r="D32" s="1" t="s">
        <v>19</v>
      </c>
      <c r="E32" s="1" t="s">
        <v>109</v>
      </c>
      <c r="F32" s="1">
        <v>1986</v>
      </c>
      <c r="G32">
        <v>15.2</v>
      </c>
      <c r="H32">
        <v>760</v>
      </c>
      <c r="I32">
        <v>12</v>
      </c>
      <c r="J32">
        <v>720</v>
      </c>
      <c r="K32" s="1">
        <v>16</v>
      </c>
      <c r="L32" s="1" t="s">
        <v>21</v>
      </c>
      <c r="M32" s="1" t="s">
        <v>83</v>
      </c>
      <c r="N32">
        <v>3258818</v>
      </c>
      <c r="O32">
        <v>3.45</v>
      </c>
      <c r="P32">
        <v>32.44</v>
      </c>
      <c r="Q32" s="2">
        <v>33.89</v>
      </c>
      <c r="R32">
        <f>(19/Q32)+25</f>
        <v>25.560637356152256</v>
      </c>
      <c r="T32" s="1">
        <v>19.399999999999999</v>
      </c>
      <c r="U32">
        <v>2160</v>
      </c>
      <c r="V32">
        <v>98.092643050000007</v>
      </c>
    </row>
    <row r="33" spans="1:22" x14ac:dyDescent="0.2">
      <c r="A33">
        <v>461396</v>
      </c>
      <c r="B33" t="s">
        <v>10</v>
      </c>
      <c r="C33" t="s">
        <v>18</v>
      </c>
      <c r="D33" t="s">
        <v>30</v>
      </c>
      <c r="E33" t="s">
        <v>92</v>
      </c>
      <c r="F33">
        <v>1972</v>
      </c>
      <c r="G33">
        <v>200</v>
      </c>
      <c r="H33">
        <v>8000</v>
      </c>
      <c r="I33">
        <v>11.11</v>
      </c>
      <c r="J33">
        <v>355.55</v>
      </c>
      <c r="K33">
        <v>5</v>
      </c>
      <c r="L33" t="s">
        <v>11</v>
      </c>
      <c r="M33" t="s">
        <v>5</v>
      </c>
      <c r="N33">
        <v>6973228</v>
      </c>
      <c r="O33">
        <v>4.6100000000000003</v>
      </c>
      <c r="P33">
        <v>13.37</v>
      </c>
      <c r="Q33" s="2">
        <v>26.32</v>
      </c>
      <c r="R33">
        <f>(25/Q33)+25</f>
        <v>25.949848024316111</v>
      </c>
      <c r="S33" s="2">
        <f>AVERAGE(Q33:Q42)</f>
        <v>25.814</v>
      </c>
      <c r="T33">
        <v>40.54</v>
      </c>
      <c r="U33">
        <v>2121</v>
      </c>
      <c r="V33">
        <v>96.321525890000004</v>
      </c>
    </row>
    <row r="34" spans="1:22" x14ac:dyDescent="0.2">
      <c r="A34">
        <v>461398</v>
      </c>
      <c r="B34" t="s">
        <v>10</v>
      </c>
      <c r="C34" t="s">
        <v>18</v>
      </c>
      <c r="D34" t="s">
        <v>30</v>
      </c>
      <c r="E34" t="s">
        <v>92</v>
      </c>
      <c r="F34">
        <v>1972</v>
      </c>
      <c r="G34">
        <v>200</v>
      </c>
      <c r="H34">
        <v>8000</v>
      </c>
      <c r="I34">
        <v>9.7799999999999994</v>
      </c>
      <c r="J34">
        <v>313.11</v>
      </c>
      <c r="K34">
        <v>5</v>
      </c>
      <c r="L34" t="s">
        <v>11</v>
      </c>
      <c r="M34" t="s">
        <v>5</v>
      </c>
      <c r="N34">
        <v>8943898</v>
      </c>
      <c r="O34">
        <v>5.25</v>
      </c>
      <c r="P34">
        <v>11.72</v>
      </c>
      <c r="Q34" s="2">
        <v>29.46</v>
      </c>
      <c r="R34">
        <f>(25/Q34)+25</f>
        <v>25.848608282416837</v>
      </c>
      <c r="T34">
        <v>40.9</v>
      </c>
      <c r="U34">
        <v>2119</v>
      </c>
      <c r="V34">
        <v>96.230699360000003</v>
      </c>
    </row>
    <row r="35" spans="1:22" x14ac:dyDescent="0.2">
      <c r="A35">
        <v>461399</v>
      </c>
      <c r="B35" t="s">
        <v>10</v>
      </c>
      <c r="C35" t="s">
        <v>18</v>
      </c>
      <c r="D35" t="s">
        <v>30</v>
      </c>
      <c r="E35" t="s">
        <v>92</v>
      </c>
      <c r="F35">
        <v>1972</v>
      </c>
      <c r="G35">
        <v>200</v>
      </c>
      <c r="H35">
        <v>8000</v>
      </c>
      <c r="I35">
        <v>43.62</v>
      </c>
      <c r="J35">
        <v>1395.74</v>
      </c>
      <c r="K35">
        <v>7</v>
      </c>
      <c r="L35" t="s">
        <v>12</v>
      </c>
      <c r="M35" t="s">
        <v>5</v>
      </c>
      <c r="N35">
        <v>8697448</v>
      </c>
      <c r="O35">
        <v>6.31</v>
      </c>
      <c r="P35">
        <v>10.62</v>
      </c>
      <c r="Q35" s="2">
        <v>26.13</v>
      </c>
      <c r="R35">
        <f>(25/Q35)+25</f>
        <v>25.956754688097973</v>
      </c>
      <c r="T35">
        <v>41.37</v>
      </c>
      <c r="U35">
        <v>2050</v>
      </c>
      <c r="V35">
        <v>93.097184380000002</v>
      </c>
    </row>
    <row r="36" spans="1:22" x14ac:dyDescent="0.2">
      <c r="A36">
        <v>461400</v>
      </c>
      <c r="B36" t="s">
        <v>10</v>
      </c>
      <c r="C36" t="s">
        <v>18</v>
      </c>
      <c r="D36" t="s">
        <v>30</v>
      </c>
      <c r="E36" t="s">
        <v>92</v>
      </c>
      <c r="F36">
        <v>1972</v>
      </c>
      <c r="G36">
        <v>35.5</v>
      </c>
      <c r="H36">
        <v>1420</v>
      </c>
      <c r="I36">
        <v>32.42</v>
      </c>
      <c r="J36">
        <v>1037.4100000000001</v>
      </c>
      <c r="K36">
        <v>7</v>
      </c>
      <c r="L36" t="s">
        <v>12</v>
      </c>
      <c r="M36" t="s">
        <v>5</v>
      </c>
      <c r="N36">
        <v>4999424</v>
      </c>
      <c r="O36">
        <v>6.29</v>
      </c>
      <c r="P36">
        <v>10.45</v>
      </c>
      <c r="Q36" s="2">
        <v>15.52</v>
      </c>
      <c r="R36">
        <v>25.998999999999999</v>
      </c>
      <c r="T36">
        <v>27.09</v>
      </c>
      <c r="U36">
        <v>2010</v>
      </c>
      <c r="V36">
        <v>91.280653950000001</v>
      </c>
    </row>
    <row r="37" spans="1:22" x14ac:dyDescent="0.2">
      <c r="A37">
        <v>461401</v>
      </c>
      <c r="B37" t="s">
        <v>10</v>
      </c>
      <c r="C37" t="s">
        <v>18</v>
      </c>
      <c r="D37" t="s">
        <v>30</v>
      </c>
      <c r="E37" t="s">
        <v>92</v>
      </c>
      <c r="F37">
        <v>1972</v>
      </c>
      <c r="G37">
        <v>21.5</v>
      </c>
      <c r="H37">
        <v>860</v>
      </c>
      <c r="I37">
        <v>10.02</v>
      </c>
      <c r="J37">
        <v>320.61</v>
      </c>
      <c r="K37">
        <v>5</v>
      </c>
      <c r="L37" t="s">
        <v>11</v>
      </c>
      <c r="M37" t="s">
        <v>5</v>
      </c>
      <c r="N37">
        <v>7498854</v>
      </c>
      <c r="O37">
        <v>5.05</v>
      </c>
      <c r="P37">
        <v>11.71</v>
      </c>
      <c r="Q37" s="2">
        <v>25.17</v>
      </c>
      <c r="R37">
        <f>(25/Q37)+25</f>
        <v>25.993245927691696</v>
      </c>
      <c r="T37">
        <v>39.75</v>
      </c>
      <c r="U37">
        <v>2103</v>
      </c>
      <c r="V37">
        <v>95.504087190000007</v>
      </c>
    </row>
    <row r="38" spans="1:22" x14ac:dyDescent="0.2">
      <c r="A38">
        <v>461405</v>
      </c>
      <c r="B38" t="s">
        <v>10</v>
      </c>
      <c r="C38" t="s">
        <v>18</v>
      </c>
      <c r="D38" t="s">
        <v>30</v>
      </c>
      <c r="E38" t="s">
        <v>92</v>
      </c>
      <c r="F38">
        <v>1972</v>
      </c>
      <c r="G38">
        <v>200</v>
      </c>
      <c r="H38">
        <v>8000</v>
      </c>
      <c r="I38">
        <v>7.51</v>
      </c>
      <c r="J38">
        <v>240.19</v>
      </c>
      <c r="K38">
        <v>5</v>
      </c>
      <c r="L38" t="s">
        <v>11</v>
      </c>
      <c r="M38" t="s">
        <v>5</v>
      </c>
      <c r="N38">
        <v>12240616</v>
      </c>
      <c r="O38">
        <v>5.74</v>
      </c>
      <c r="P38">
        <v>9.5299999999999994</v>
      </c>
      <c r="Q38" s="2">
        <v>29.71</v>
      </c>
      <c r="R38">
        <f>(25/Q38)+25</f>
        <v>25.841467519353753</v>
      </c>
      <c r="T38">
        <v>41.53</v>
      </c>
      <c r="U38">
        <v>2100</v>
      </c>
      <c r="V38">
        <v>95.367847409999996</v>
      </c>
    </row>
    <row r="39" spans="1:22" x14ac:dyDescent="0.2">
      <c r="A39">
        <v>461411</v>
      </c>
      <c r="B39" t="s">
        <v>10</v>
      </c>
      <c r="C39" t="s">
        <v>18</v>
      </c>
      <c r="D39" t="s">
        <v>30</v>
      </c>
      <c r="E39" t="s">
        <v>92</v>
      </c>
      <c r="F39">
        <v>1972</v>
      </c>
      <c r="G39">
        <v>200</v>
      </c>
      <c r="H39">
        <v>8000</v>
      </c>
      <c r="I39">
        <v>7.29</v>
      </c>
      <c r="J39">
        <v>233.25</v>
      </c>
      <c r="K39">
        <v>5</v>
      </c>
      <c r="L39" t="s">
        <v>11</v>
      </c>
      <c r="M39" t="s">
        <v>5</v>
      </c>
      <c r="N39">
        <v>6482688</v>
      </c>
      <c r="O39">
        <v>5.37</v>
      </c>
      <c r="P39">
        <v>11.87</v>
      </c>
      <c r="Q39" s="2">
        <v>22.64</v>
      </c>
      <c r="R39">
        <v>25.998999999999999</v>
      </c>
      <c r="T39">
        <v>36.549999999999997</v>
      </c>
      <c r="U39">
        <v>2127</v>
      </c>
      <c r="V39">
        <v>96.594005449999997</v>
      </c>
    </row>
    <row r="40" spans="1:22" x14ac:dyDescent="0.2">
      <c r="A40">
        <v>461412</v>
      </c>
      <c r="B40" t="s">
        <v>10</v>
      </c>
      <c r="C40" t="s">
        <v>18</v>
      </c>
      <c r="D40" t="s">
        <v>30</v>
      </c>
      <c r="E40" t="s">
        <v>92</v>
      </c>
      <c r="F40">
        <v>1972</v>
      </c>
      <c r="G40">
        <v>10</v>
      </c>
      <c r="H40">
        <v>400</v>
      </c>
      <c r="I40">
        <v>10.27</v>
      </c>
      <c r="J40">
        <v>328.78</v>
      </c>
      <c r="K40">
        <v>5</v>
      </c>
      <c r="L40" t="s">
        <v>11</v>
      </c>
      <c r="M40" t="s">
        <v>5</v>
      </c>
      <c r="N40">
        <v>4087882</v>
      </c>
      <c r="O40">
        <v>5.25</v>
      </c>
      <c r="P40">
        <v>14.03</v>
      </c>
      <c r="Q40" s="2">
        <v>18.09</v>
      </c>
      <c r="R40">
        <v>25.998999999999999</v>
      </c>
      <c r="T40">
        <v>30.1</v>
      </c>
      <c r="U40">
        <v>2050</v>
      </c>
      <c r="V40">
        <v>93.097184380000002</v>
      </c>
    </row>
    <row r="41" spans="1:22" x14ac:dyDescent="0.2">
      <c r="A41">
        <v>461414</v>
      </c>
      <c r="B41" t="s">
        <v>10</v>
      </c>
      <c r="C41" t="s">
        <v>18</v>
      </c>
      <c r="D41" t="s">
        <v>30</v>
      </c>
      <c r="E41" t="s">
        <v>92</v>
      </c>
      <c r="F41">
        <v>1972</v>
      </c>
      <c r="G41">
        <v>200</v>
      </c>
      <c r="H41">
        <v>8000</v>
      </c>
      <c r="I41">
        <v>32.96</v>
      </c>
      <c r="J41">
        <v>1054.78</v>
      </c>
      <c r="K41">
        <v>7</v>
      </c>
      <c r="L41" t="s">
        <v>11</v>
      </c>
      <c r="M41" t="s">
        <v>5</v>
      </c>
      <c r="N41">
        <v>6366922</v>
      </c>
      <c r="O41">
        <v>5.78</v>
      </c>
      <c r="P41">
        <v>12.73</v>
      </c>
      <c r="Q41" s="2">
        <v>24.28</v>
      </c>
      <c r="R41">
        <f>(25/Q41)+25</f>
        <v>26.029654036243823</v>
      </c>
      <c r="T41">
        <v>3.13</v>
      </c>
      <c r="U41">
        <v>2073</v>
      </c>
      <c r="V41">
        <v>94.141689369999995</v>
      </c>
    </row>
    <row r="42" spans="1:22" x14ac:dyDescent="0.2">
      <c r="A42">
        <v>461415</v>
      </c>
      <c r="B42" t="s">
        <v>10</v>
      </c>
      <c r="C42" t="s">
        <v>18</v>
      </c>
      <c r="D42" t="s">
        <v>30</v>
      </c>
      <c r="E42" t="s">
        <v>92</v>
      </c>
      <c r="F42">
        <v>1972</v>
      </c>
      <c r="G42">
        <v>200</v>
      </c>
      <c r="H42">
        <v>8000</v>
      </c>
      <c r="I42">
        <v>9.23</v>
      </c>
      <c r="J42">
        <v>295.27</v>
      </c>
      <c r="K42">
        <v>5</v>
      </c>
      <c r="L42" t="s">
        <v>11</v>
      </c>
      <c r="M42" t="s">
        <v>5</v>
      </c>
      <c r="N42">
        <v>10021262</v>
      </c>
      <c r="O42">
        <v>4.91</v>
      </c>
      <c r="P42">
        <v>14.2</v>
      </c>
      <c r="Q42" s="2">
        <v>40.82</v>
      </c>
      <c r="R42">
        <v>25.998999999999999</v>
      </c>
      <c r="T42">
        <v>62.71</v>
      </c>
      <c r="U42">
        <v>2150</v>
      </c>
      <c r="V42">
        <v>97.638510449999998</v>
      </c>
    </row>
    <row r="43" spans="1:22" x14ac:dyDescent="0.2">
      <c r="A43">
        <v>422670</v>
      </c>
      <c r="B43" t="s">
        <v>10</v>
      </c>
      <c r="C43" t="s">
        <v>23</v>
      </c>
      <c r="D43" t="s">
        <v>30</v>
      </c>
      <c r="E43" t="s">
        <v>93</v>
      </c>
      <c r="F43">
        <v>1972</v>
      </c>
      <c r="G43">
        <v>5</v>
      </c>
      <c r="H43">
        <v>200</v>
      </c>
      <c r="I43">
        <v>21.58</v>
      </c>
      <c r="J43">
        <v>690.47</v>
      </c>
      <c r="K43">
        <v>7</v>
      </c>
      <c r="L43" s="1" t="s">
        <v>17</v>
      </c>
      <c r="M43" t="s">
        <v>5</v>
      </c>
      <c r="N43">
        <v>9543112</v>
      </c>
      <c r="O43">
        <v>6.49</v>
      </c>
      <c r="P43">
        <v>7.69</v>
      </c>
      <c r="Q43" s="2">
        <v>20.48</v>
      </c>
      <c r="R43">
        <f>(25/Q43)+25</f>
        <v>26.220703125</v>
      </c>
      <c r="T43">
        <v>9.9499999999999993</v>
      </c>
      <c r="U43">
        <v>2056</v>
      </c>
      <c r="V43">
        <v>93.369663939999995</v>
      </c>
    </row>
    <row r="44" spans="1:22" x14ac:dyDescent="0.2">
      <c r="A44">
        <v>422671</v>
      </c>
      <c r="B44" t="s">
        <v>10</v>
      </c>
      <c r="C44" t="s">
        <v>23</v>
      </c>
      <c r="D44" t="s">
        <v>30</v>
      </c>
      <c r="E44" t="s">
        <v>93</v>
      </c>
      <c r="F44">
        <v>1972</v>
      </c>
      <c r="G44">
        <v>35.6</v>
      </c>
      <c r="H44">
        <v>1424</v>
      </c>
      <c r="I44">
        <v>7.12</v>
      </c>
      <c r="J44">
        <v>227.89</v>
      </c>
      <c r="K44">
        <v>5</v>
      </c>
      <c r="L44" s="1" t="s">
        <v>17</v>
      </c>
      <c r="M44" t="s">
        <v>5</v>
      </c>
      <c r="N44">
        <v>7163594</v>
      </c>
      <c r="O44">
        <v>5</v>
      </c>
      <c r="P44">
        <v>12.34</v>
      </c>
      <c r="Q44" s="2">
        <v>25.2</v>
      </c>
      <c r="R44">
        <f>(25/Q44)+25</f>
        <v>25.992063492063494</v>
      </c>
      <c r="T44">
        <v>40.090000000000003</v>
      </c>
      <c r="U44">
        <v>2140</v>
      </c>
      <c r="V44">
        <v>97.184377839999996</v>
      </c>
    </row>
    <row r="45" spans="1:22" x14ac:dyDescent="0.2">
      <c r="A45">
        <v>422680</v>
      </c>
      <c r="B45" t="s">
        <v>10</v>
      </c>
      <c r="C45" t="s">
        <v>23</v>
      </c>
      <c r="D45" t="s">
        <v>30</v>
      </c>
      <c r="E45" t="s">
        <v>93</v>
      </c>
      <c r="F45">
        <v>1974</v>
      </c>
      <c r="G45">
        <v>200</v>
      </c>
      <c r="H45">
        <v>8000</v>
      </c>
      <c r="I45">
        <v>23.63</v>
      </c>
      <c r="J45">
        <v>756.17</v>
      </c>
      <c r="K45">
        <v>7</v>
      </c>
      <c r="L45" s="1" t="s">
        <v>14</v>
      </c>
      <c r="M45" t="s">
        <v>5</v>
      </c>
      <c r="N45">
        <v>13638404</v>
      </c>
      <c r="O45">
        <v>4.82</v>
      </c>
      <c r="P45">
        <v>14.78</v>
      </c>
      <c r="Q45" s="2">
        <v>55.66</v>
      </c>
      <c r="R45">
        <v>25.998999999999999</v>
      </c>
      <c r="T45">
        <v>82.34</v>
      </c>
      <c r="U45">
        <v>2169</v>
      </c>
      <c r="V45">
        <v>98.501362400000005</v>
      </c>
    </row>
    <row r="46" spans="1:22" x14ac:dyDescent="0.2">
      <c r="A46">
        <v>422681</v>
      </c>
      <c r="B46" t="s">
        <v>10</v>
      </c>
      <c r="C46" t="s">
        <v>23</v>
      </c>
      <c r="D46" t="s">
        <v>30</v>
      </c>
      <c r="E46" t="s">
        <v>93</v>
      </c>
      <c r="F46">
        <v>1974</v>
      </c>
      <c r="G46">
        <v>37</v>
      </c>
      <c r="H46">
        <v>1480</v>
      </c>
      <c r="I46">
        <v>8.98</v>
      </c>
      <c r="J46">
        <v>287.42</v>
      </c>
      <c r="K46">
        <v>5</v>
      </c>
      <c r="L46" s="1" t="s">
        <v>14</v>
      </c>
      <c r="M46" t="s">
        <v>5</v>
      </c>
      <c r="N46">
        <v>11312142</v>
      </c>
      <c r="O46">
        <v>4.38</v>
      </c>
      <c r="P46">
        <v>14.2</v>
      </c>
      <c r="Q46" s="2">
        <v>46.85</v>
      </c>
      <c r="R46">
        <f>(25/Q46)+25</f>
        <v>25.533617929562432</v>
      </c>
      <c r="T46">
        <v>40.409999999999997</v>
      </c>
      <c r="U46">
        <v>2164</v>
      </c>
      <c r="V46">
        <v>98.274296090000007</v>
      </c>
    </row>
    <row r="47" spans="1:22" x14ac:dyDescent="0.2">
      <c r="A47">
        <v>422705</v>
      </c>
      <c r="B47" t="s">
        <v>10</v>
      </c>
      <c r="C47" t="s">
        <v>23</v>
      </c>
      <c r="D47" t="s">
        <v>30</v>
      </c>
      <c r="E47" t="s">
        <v>93</v>
      </c>
      <c r="F47">
        <v>1978</v>
      </c>
      <c r="G47">
        <v>33</v>
      </c>
      <c r="H47">
        <v>1320</v>
      </c>
      <c r="I47">
        <v>9.94</v>
      </c>
      <c r="J47">
        <v>318.08999999999997</v>
      </c>
      <c r="K47">
        <v>5</v>
      </c>
      <c r="L47" s="1" t="s">
        <v>17</v>
      </c>
      <c r="M47" t="s">
        <v>5</v>
      </c>
      <c r="N47">
        <v>2602166</v>
      </c>
      <c r="O47">
        <v>9.4700000000000006</v>
      </c>
      <c r="P47">
        <v>12.01</v>
      </c>
      <c r="Q47" s="2">
        <v>8.64</v>
      </c>
      <c r="R47">
        <v>25.998999999999999</v>
      </c>
      <c r="T47">
        <v>17.34</v>
      </c>
      <c r="U47">
        <v>1570</v>
      </c>
      <c r="V47">
        <v>71.298819260000002</v>
      </c>
    </row>
    <row r="48" spans="1:22" x14ac:dyDescent="0.2">
      <c r="A48">
        <v>422708</v>
      </c>
      <c r="B48" t="s">
        <v>10</v>
      </c>
      <c r="C48" t="s">
        <v>23</v>
      </c>
      <c r="D48" t="s">
        <v>30</v>
      </c>
      <c r="E48" t="s">
        <v>93</v>
      </c>
      <c r="F48">
        <v>1978</v>
      </c>
      <c r="G48">
        <v>35</v>
      </c>
      <c r="H48">
        <v>1400</v>
      </c>
      <c r="I48">
        <v>8.8699999999999992</v>
      </c>
      <c r="J48">
        <v>283.86</v>
      </c>
      <c r="K48">
        <v>5</v>
      </c>
      <c r="L48" s="1" t="s">
        <v>17</v>
      </c>
      <c r="M48" t="s">
        <v>5</v>
      </c>
      <c r="N48">
        <v>4083018</v>
      </c>
      <c r="O48">
        <v>7.76</v>
      </c>
      <c r="P48">
        <v>11.13</v>
      </c>
      <c r="Q48" s="2">
        <v>11.81</v>
      </c>
      <c r="R48">
        <v>25.998999999999999</v>
      </c>
      <c r="T48">
        <v>22.29</v>
      </c>
      <c r="U48">
        <v>1864</v>
      </c>
      <c r="V48">
        <v>84.650317889999997</v>
      </c>
    </row>
    <row r="49" spans="1:22" x14ac:dyDescent="0.2">
      <c r="A49">
        <v>422709</v>
      </c>
      <c r="B49" t="s">
        <v>10</v>
      </c>
      <c r="C49" t="s">
        <v>23</v>
      </c>
      <c r="D49" t="s">
        <v>30</v>
      </c>
      <c r="E49" t="s">
        <v>93</v>
      </c>
      <c r="F49">
        <v>1978</v>
      </c>
      <c r="G49">
        <v>46</v>
      </c>
      <c r="H49">
        <v>1840</v>
      </c>
      <c r="I49">
        <v>8.06</v>
      </c>
      <c r="J49">
        <v>258.01</v>
      </c>
      <c r="K49">
        <v>5</v>
      </c>
      <c r="L49" s="1" t="s">
        <v>17</v>
      </c>
      <c r="M49" t="s">
        <v>5</v>
      </c>
      <c r="N49">
        <v>2468208</v>
      </c>
      <c r="O49">
        <v>7.77</v>
      </c>
      <c r="P49">
        <v>13.35</v>
      </c>
      <c r="Q49" s="2">
        <v>9.57</v>
      </c>
      <c r="R49">
        <v>25.998999999999999</v>
      </c>
      <c r="T49">
        <v>18.399999999999999</v>
      </c>
      <c r="U49">
        <v>1718</v>
      </c>
      <c r="V49">
        <v>78.019981830000006</v>
      </c>
    </row>
    <row r="50" spans="1:22" x14ac:dyDescent="0.2">
      <c r="A50">
        <v>422710</v>
      </c>
      <c r="B50" t="s">
        <v>10</v>
      </c>
      <c r="C50" t="s">
        <v>23</v>
      </c>
      <c r="D50" t="s">
        <v>30</v>
      </c>
      <c r="E50" t="s">
        <v>93</v>
      </c>
      <c r="F50">
        <v>1978</v>
      </c>
      <c r="G50">
        <v>46</v>
      </c>
      <c r="H50">
        <v>1840</v>
      </c>
      <c r="I50">
        <v>11.96</v>
      </c>
      <c r="J50">
        <v>382.85</v>
      </c>
      <c r="K50">
        <v>5</v>
      </c>
      <c r="L50" s="1" t="s">
        <v>17</v>
      </c>
      <c r="M50" t="s">
        <v>5</v>
      </c>
      <c r="N50">
        <v>1370536</v>
      </c>
      <c r="O50">
        <v>10.38</v>
      </c>
      <c r="P50">
        <v>13.13</v>
      </c>
      <c r="Q50" s="2">
        <v>5</v>
      </c>
      <c r="R50">
        <v>25.998999999999999</v>
      </c>
      <c r="T50">
        <v>11.22</v>
      </c>
      <c r="U50">
        <v>1176</v>
      </c>
      <c r="V50">
        <v>53.405994550000003</v>
      </c>
    </row>
    <row r="51" spans="1:22" x14ac:dyDescent="0.2">
      <c r="A51">
        <v>422711</v>
      </c>
      <c r="B51" t="s">
        <v>10</v>
      </c>
      <c r="C51" t="s">
        <v>23</v>
      </c>
      <c r="D51" t="s">
        <v>30</v>
      </c>
      <c r="E51" t="s">
        <v>93</v>
      </c>
      <c r="F51">
        <v>1978</v>
      </c>
      <c r="G51">
        <v>200</v>
      </c>
      <c r="H51">
        <v>8000</v>
      </c>
      <c r="I51">
        <v>10.09</v>
      </c>
      <c r="J51">
        <v>322.95</v>
      </c>
      <c r="K51">
        <v>5</v>
      </c>
      <c r="L51" s="1" t="s">
        <v>17</v>
      </c>
      <c r="M51" t="s">
        <v>5</v>
      </c>
      <c r="N51">
        <v>245026</v>
      </c>
      <c r="O51">
        <v>12.55</v>
      </c>
      <c r="P51">
        <v>23.89</v>
      </c>
      <c r="Q51" s="2">
        <v>1.98</v>
      </c>
      <c r="R51">
        <v>25.998999999999999</v>
      </c>
      <c r="T51">
        <v>5.29</v>
      </c>
      <c r="U51">
        <v>489</v>
      </c>
      <c r="V51">
        <v>22.207084470000002</v>
      </c>
    </row>
    <row r="52" spans="1:22" x14ac:dyDescent="0.2">
      <c r="A52">
        <v>422715</v>
      </c>
      <c r="B52" t="s">
        <v>10</v>
      </c>
      <c r="C52" t="s">
        <v>23</v>
      </c>
      <c r="D52" t="s">
        <v>30</v>
      </c>
      <c r="E52" t="s">
        <v>93</v>
      </c>
      <c r="F52">
        <v>1978</v>
      </c>
      <c r="G52">
        <v>5.0999999999999996</v>
      </c>
      <c r="H52">
        <v>204</v>
      </c>
      <c r="I52">
        <v>11.33</v>
      </c>
      <c r="J52">
        <v>362.4</v>
      </c>
      <c r="K52">
        <v>5</v>
      </c>
      <c r="L52" s="1" t="s">
        <v>17</v>
      </c>
      <c r="M52" t="s">
        <v>5</v>
      </c>
      <c r="N52">
        <v>1858684</v>
      </c>
      <c r="O52">
        <v>10.52</v>
      </c>
      <c r="P52">
        <v>11.24</v>
      </c>
      <c r="Q52" s="2">
        <v>5.67</v>
      </c>
      <c r="R52">
        <v>25.998999999999999</v>
      </c>
      <c r="T52">
        <v>12.62</v>
      </c>
      <c r="U52">
        <v>1192</v>
      </c>
      <c r="V52">
        <v>54.132606719999998</v>
      </c>
    </row>
    <row r="53" spans="1:22" x14ac:dyDescent="0.2">
      <c r="A53">
        <v>461337</v>
      </c>
      <c r="B53" t="s">
        <v>7</v>
      </c>
      <c r="C53" t="s">
        <v>18</v>
      </c>
      <c r="D53" t="s">
        <v>30</v>
      </c>
      <c r="E53" t="s">
        <v>95</v>
      </c>
      <c r="F53">
        <v>1972</v>
      </c>
      <c r="G53">
        <v>25</v>
      </c>
      <c r="H53">
        <v>1250</v>
      </c>
      <c r="I53">
        <v>10.69</v>
      </c>
      <c r="J53">
        <v>342.06</v>
      </c>
      <c r="K53">
        <v>5</v>
      </c>
      <c r="L53" t="s">
        <v>6</v>
      </c>
      <c r="M53" t="s">
        <v>5</v>
      </c>
      <c r="N53">
        <v>10932118</v>
      </c>
      <c r="O53">
        <v>12.91</v>
      </c>
      <c r="P53">
        <v>12.31</v>
      </c>
      <c r="Q53" s="2">
        <v>24.17</v>
      </c>
      <c r="R53">
        <f>(20/Q53)+25</f>
        <v>25.827472072817542</v>
      </c>
      <c r="S53" s="2">
        <v>20</v>
      </c>
      <c r="T53">
        <v>35</v>
      </c>
      <c r="U53">
        <v>2138</v>
      </c>
      <c r="V53">
        <v>97.093551320000003</v>
      </c>
    </row>
    <row r="54" spans="1:22" x14ac:dyDescent="0.2">
      <c r="A54">
        <v>461359</v>
      </c>
      <c r="B54" t="s">
        <v>7</v>
      </c>
      <c r="C54" t="s">
        <v>18</v>
      </c>
      <c r="D54" t="s">
        <v>30</v>
      </c>
      <c r="E54" t="s">
        <v>95</v>
      </c>
      <c r="F54">
        <v>1972</v>
      </c>
      <c r="G54">
        <v>70</v>
      </c>
      <c r="H54">
        <v>5600</v>
      </c>
      <c r="I54">
        <v>8.5</v>
      </c>
      <c r="J54">
        <v>271.88</v>
      </c>
      <c r="K54">
        <v>5</v>
      </c>
      <c r="L54" t="s">
        <v>6</v>
      </c>
      <c r="M54" t="s">
        <v>5</v>
      </c>
      <c r="N54">
        <v>6333382</v>
      </c>
      <c r="O54">
        <v>17.59</v>
      </c>
      <c r="P54">
        <v>11.08</v>
      </c>
      <c r="Q54" s="2">
        <v>13.56</v>
      </c>
      <c r="R54">
        <v>25.9999</v>
      </c>
      <c r="T54">
        <v>24.83</v>
      </c>
      <c r="U54">
        <v>1976</v>
      </c>
      <c r="V54">
        <v>89.736603090000003</v>
      </c>
    </row>
    <row r="55" spans="1:22" x14ac:dyDescent="0.2">
      <c r="A55">
        <v>461360</v>
      </c>
      <c r="B55" t="s">
        <v>7</v>
      </c>
      <c r="C55" t="s">
        <v>18</v>
      </c>
      <c r="D55" t="s">
        <v>30</v>
      </c>
      <c r="E55" t="s">
        <v>95</v>
      </c>
      <c r="F55">
        <v>1972</v>
      </c>
      <c r="G55">
        <v>45</v>
      </c>
      <c r="H55">
        <v>2250</v>
      </c>
      <c r="I55">
        <v>9.76</v>
      </c>
      <c r="J55">
        <v>312.44</v>
      </c>
      <c r="K55">
        <v>5</v>
      </c>
      <c r="L55" t="s">
        <v>6</v>
      </c>
      <c r="M55" t="s">
        <v>5</v>
      </c>
      <c r="N55">
        <v>9372446</v>
      </c>
      <c r="O55">
        <v>15.13</v>
      </c>
      <c r="P55">
        <v>12.91</v>
      </c>
      <c r="Q55" s="2">
        <v>21.53</v>
      </c>
      <c r="R55">
        <f>(20/Q55)+25</f>
        <v>25.928936367858803</v>
      </c>
      <c r="T55">
        <v>34.64</v>
      </c>
      <c r="U55">
        <v>2103</v>
      </c>
      <c r="V55">
        <v>95.504087190000007</v>
      </c>
    </row>
    <row r="56" spans="1:22" x14ac:dyDescent="0.2">
      <c r="A56">
        <v>461365</v>
      </c>
      <c r="B56" t="s">
        <v>7</v>
      </c>
      <c r="C56" t="s">
        <v>18</v>
      </c>
      <c r="D56" t="s">
        <v>30</v>
      </c>
      <c r="E56" t="s">
        <v>95</v>
      </c>
      <c r="F56">
        <v>1972</v>
      </c>
      <c r="G56">
        <v>79</v>
      </c>
      <c r="H56">
        <v>3950</v>
      </c>
      <c r="I56">
        <v>10.72</v>
      </c>
      <c r="J56">
        <v>343.01</v>
      </c>
      <c r="K56">
        <v>5</v>
      </c>
      <c r="L56" t="s">
        <v>6</v>
      </c>
      <c r="M56" t="s">
        <v>5</v>
      </c>
      <c r="N56">
        <v>12893304</v>
      </c>
      <c r="O56">
        <v>11.79</v>
      </c>
      <c r="P56">
        <v>10.46</v>
      </c>
      <c r="Q56" s="2">
        <v>24.76</v>
      </c>
      <c r="R56">
        <f>(20/Q56)+25</f>
        <v>25.807754442649433</v>
      </c>
      <c r="T56">
        <v>34.72</v>
      </c>
      <c r="U56">
        <v>2159</v>
      </c>
      <c r="V56">
        <v>98.047229790000003</v>
      </c>
    </row>
    <row r="57" spans="1:22" x14ac:dyDescent="0.2">
      <c r="A57">
        <v>461366</v>
      </c>
      <c r="B57" t="s">
        <v>7</v>
      </c>
      <c r="C57" t="s">
        <v>18</v>
      </c>
      <c r="D57" t="s">
        <v>30</v>
      </c>
      <c r="E57" t="s">
        <v>95</v>
      </c>
      <c r="F57">
        <v>1972</v>
      </c>
      <c r="G57" s="1">
        <v>110</v>
      </c>
      <c r="H57" s="1">
        <v>4400</v>
      </c>
      <c r="I57">
        <v>9.3800000000000008</v>
      </c>
      <c r="J57">
        <v>300.29000000000002</v>
      </c>
      <c r="K57">
        <v>5</v>
      </c>
      <c r="L57" t="s">
        <v>6</v>
      </c>
      <c r="M57" t="s">
        <v>5</v>
      </c>
      <c r="N57">
        <v>5188926</v>
      </c>
      <c r="O57">
        <v>19.96</v>
      </c>
      <c r="P57">
        <v>10.95</v>
      </c>
      <c r="Q57" s="2">
        <v>10.49</v>
      </c>
      <c r="R57">
        <v>25.9999</v>
      </c>
      <c r="T57">
        <v>19.87</v>
      </c>
      <c r="U57">
        <v>1789</v>
      </c>
      <c r="V57">
        <v>81.244323339999994</v>
      </c>
    </row>
    <row r="58" spans="1:22" x14ac:dyDescent="0.2">
      <c r="A58">
        <v>422666</v>
      </c>
      <c r="B58" t="s">
        <v>16</v>
      </c>
      <c r="C58" t="s">
        <v>23</v>
      </c>
      <c r="D58" t="s">
        <v>30</v>
      </c>
      <c r="E58" t="s">
        <v>98</v>
      </c>
      <c r="F58">
        <v>1969</v>
      </c>
      <c r="G58">
        <v>2.2999999999999998</v>
      </c>
      <c r="H58">
        <v>92</v>
      </c>
      <c r="I58">
        <v>20.13</v>
      </c>
      <c r="J58">
        <v>644.12</v>
      </c>
      <c r="K58">
        <v>7</v>
      </c>
      <c r="M58" t="s">
        <v>5</v>
      </c>
      <c r="N58">
        <v>1605600</v>
      </c>
      <c r="O58">
        <v>27.79</v>
      </c>
      <c r="P58">
        <v>8.1999999999999993</v>
      </c>
      <c r="Q58" s="2">
        <v>2.12</v>
      </c>
      <c r="R58">
        <v>25.998999999999999</v>
      </c>
      <c r="S58" s="2">
        <v>10</v>
      </c>
      <c r="T58">
        <v>7.48</v>
      </c>
      <c r="U58">
        <v>422</v>
      </c>
      <c r="V58">
        <v>19.164396</v>
      </c>
    </row>
    <row r="59" spans="1:22" x14ac:dyDescent="0.2">
      <c r="A59">
        <v>422667</v>
      </c>
      <c r="B59" t="s">
        <v>16</v>
      </c>
      <c r="C59" t="s">
        <v>23</v>
      </c>
      <c r="D59" t="s">
        <v>30</v>
      </c>
      <c r="E59" t="s">
        <v>98</v>
      </c>
      <c r="F59">
        <v>1969</v>
      </c>
      <c r="G59">
        <v>10.5</v>
      </c>
      <c r="H59">
        <v>420</v>
      </c>
      <c r="I59">
        <v>10.25</v>
      </c>
      <c r="J59">
        <v>327.86</v>
      </c>
      <c r="K59">
        <v>5</v>
      </c>
      <c r="M59" t="s">
        <v>5</v>
      </c>
      <c r="N59">
        <v>3606402</v>
      </c>
      <c r="O59">
        <v>18.07</v>
      </c>
      <c r="P59">
        <v>3.07</v>
      </c>
      <c r="Q59" s="2">
        <v>2.81</v>
      </c>
      <c r="R59">
        <v>25.998999999999999</v>
      </c>
      <c r="T59">
        <v>11.38</v>
      </c>
      <c r="U59">
        <v>453</v>
      </c>
      <c r="V59">
        <v>20.572207079999998</v>
      </c>
    </row>
    <row r="60" spans="1:22" x14ac:dyDescent="0.2">
      <c r="A60">
        <v>422669</v>
      </c>
      <c r="B60" t="s">
        <v>16</v>
      </c>
      <c r="C60" t="s">
        <v>23</v>
      </c>
      <c r="D60" t="s">
        <v>30</v>
      </c>
      <c r="E60" t="s">
        <v>98</v>
      </c>
      <c r="F60">
        <v>1969</v>
      </c>
      <c r="G60">
        <v>18.7</v>
      </c>
      <c r="H60">
        <v>748</v>
      </c>
      <c r="I60">
        <v>9.01</v>
      </c>
      <c r="J60">
        <v>288.45</v>
      </c>
      <c r="K60">
        <v>5</v>
      </c>
      <c r="M60" t="s">
        <v>5</v>
      </c>
      <c r="N60">
        <v>2316902</v>
      </c>
      <c r="O60">
        <v>50.16</v>
      </c>
      <c r="P60">
        <v>9.1</v>
      </c>
      <c r="Q60" s="2">
        <v>2.67</v>
      </c>
      <c r="R60">
        <v>25.998999999999999</v>
      </c>
      <c r="T60">
        <v>8.56</v>
      </c>
      <c r="U60">
        <v>542</v>
      </c>
      <c r="V60">
        <v>24.61398728</v>
      </c>
    </row>
    <row r="61" spans="1:22" x14ac:dyDescent="0.2">
      <c r="A61">
        <v>486212</v>
      </c>
      <c r="B61" t="s">
        <v>16</v>
      </c>
      <c r="C61" t="s">
        <v>23</v>
      </c>
      <c r="D61" t="s">
        <v>30</v>
      </c>
      <c r="E61" t="s">
        <v>98</v>
      </c>
      <c r="F61">
        <v>1972</v>
      </c>
      <c r="G61">
        <v>18.5</v>
      </c>
      <c r="H61">
        <v>740</v>
      </c>
      <c r="I61">
        <v>9.39</v>
      </c>
      <c r="J61">
        <v>300.44</v>
      </c>
      <c r="K61">
        <v>5</v>
      </c>
      <c r="M61" t="s">
        <v>5</v>
      </c>
      <c r="N61">
        <v>7432870</v>
      </c>
      <c r="O61">
        <v>7.48</v>
      </c>
      <c r="P61">
        <v>7.69</v>
      </c>
      <c r="Q61" s="2">
        <v>13.44</v>
      </c>
      <c r="R61">
        <f>(10/Q61)+25</f>
        <v>25.74404761904762</v>
      </c>
      <c r="T61">
        <v>24.67</v>
      </c>
      <c r="U61">
        <v>1304</v>
      </c>
      <c r="V61">
        <v>59.218891919999997</v>
      </c>
    </row>
    <row r="62" spans="1:22" x14ac:dyDescent="0.2">
      <c r="A62">
        <v>486213</v>
      </c>
      <c r="B62" t="s">
        <v>16</v>
      </c>
      <c r="C62" t="s">
        <v>23</v>
      </c>
      <c r="D62" t="s">
        <v>30</v>
      </c>
      <c r="E62" t="s">
        <v>98</v>
      </c>
      <c r="F62">
        <v>1972</v>
      </c>
      <c r="G62">
        <v>35.700000000000003</v>
      </c>
      <c r="H62">
        <v>1428</v>
      </c>
      <c r="I62">
        <v>7.88</v>
      </c>
      <c r="J62">
        <v>252.08</v>
      </c>
      <c r="K62">
        <v>5</v>
      </c>
      <c r="M62" t="s">
        <v>5</v>
      </c>
      <c r="N62">
        <v>5416306</v>
      </c>
      <c r="O62">
        <v>6.64</v>
      </c>
      <c r="P62">
        <v>8.41</v>
      </c>
      <c r="Q62" s="2">
        <v>10.42</v>
      </c>
      <c r="R62">
        <f>(10/Q62)+25</f>
        <v>25.959692898272554</v>
      </c>
      <c r="T62">
        <v>23.7</v>
      </c>
      <c r="U62">
        <v>1163</v>
      </c>
      <c r="V62">
        <v>52.815622159999997</v>
      </c>
    </row>
    <row r="63" spans="1:22" x14ac:dyDescent="0.2">
      <c r="A63">
        <v>486214</v>
      </c>
      <c r="B63" t="s">
        <v>16</v>
      </c>
      <c r="C63" t="s">
        <v>23</v>
      </c>
      <c r="D63" t="s">
        <v>30</v>
      </c>
      <c r="E63" t="s">
        <v>98</v>
      </c>
      <c r="F63">
        <v>1972</v>
      </c>
      <c r="G63">
        <v>51</v>
      </c>
      <c r="H63">
        <v>2040</v>
      </c>
      <c r="I63">
        <v>9.57</v>
      </c>
      <c r="J63">
        <v>306.39</v>
      </c>
      <c r="K63">
        <v>5</v>
      </c>
      <c r="M63" t="s">
        <v>5</v>
      </c>
      <c r="N63">
        <v>2206482</v>
      </c>
      <c r="O63">
        <v>15.04</v>
      </c>
      <c r="P63">
        <v>14.83</v>
      </c>
      <c r="Q63" s="2">
        <v>6.81</v>
      </c>
      <c r="R63">
        <v>25.998999999999999</v>
      </c>
      <c r="T63">
        <v>14.99</v>
      </c>
      <c r="U63">
        <v>1149</v>
      </c>
      <c r="V63">
        <v>52.179836510000001</v>
      </c>
    </row>
    <row r="64" spans="1:22" x14ac:dyDescent="0.2">
      <c r="A64">
        <v>486215</v>
      </c>
      <c r="B64" t="s">
        <v>16</v>
      </c>
      <c r="C64" t="s">
        <v>23</v>
      </c>
      <c r="D64" t="s">
        <v>30</v>
      </c>
      <c r="E64" t="s">
        <v>98</v>
      </c>
      <c r="F64">
        <v>1972</v>
      </c>
      <c r="G64">
        <v>50</v>
      </c>
      <c r="H64">
        <v>2000</v>
      </c>
      <c r="I64">
        <v>8.6199999999999992</v>
      </c>
      <c r="J64">
        <v>275.95</v>
      </c>
      <c r="K64">
        <v>5</v>
      </c>
      <c r="M64" t="s">
        <v>5</v>
      </c>
      <c r="N64">
        <v>6339544</v>
      </c>
      <c r="O64">
        <v>8.8800000000000008</v>
      </c>
      <c r="P64">
        <v>7.84</v>
      </c>
      <c r="Q64" s="2">
        <v>10.29</v>
      </c>
      <c r="R64">
        <f>(10/Q64)+25</f>
        <v>25.971817298347911</v>
      </c>
      <c r="T64">
        <v>24.86</v>
      </c>
      <c r="U64">
        <v>1091</v>
      </c>
      <c r="V64">
        <v>49.545867389999998</v>
      </c>
    </row>
    <row r="65" spans="1:22" x14ac:dyDescent="0.2">
      <c r="A65">
        <v>486217</v>
      </c>
      <c r="B65" t="s">
        <v>16</v>
      </c>
      <c r="C65" t="s">
        <v>23</v>
      </c>
      <c r="D65" t="s">
        <v>30</v>
      </c>
      <c r="E65" t="s">
        <v>98</v>
      </c>
      <c r="F65">
        <v>1972</v>
      </c>
      <c r="G65">
        <v>200</v>
      </c>
      <c r="H65">
        <v>8000</v>
      </c>
      <c r="I65">
        <v>7.55</v>
      </c>
      <c r="J65">
        <v>241.7</v>
      </c>
      <c r="K65">
        <v>5</v>
      </c>
      <c r="M65" t="s">
        <v>5</v>
      </c>
      <c r="N65">
        <v>10807192</v>
      </c>
      <c r="O65">
        <v>6.7</v>
      </c>
      <c r="P65">
        <v>8.6999999999999993</v>
      </c>
      <c r="Q65" s="2">
        <v>20.440000000000001</v>
      </c>
      <c r="R65">
        <f>(10/Q65)+25</f>
        <v>25.489236790606654</v>
      </c>
      <c r="T65">
        <v>23.82</v>
      </c>
      <c r="U65">
        <v>1480</v>
      </c>
      <c r="V65">
        <v>67.211625789999999</v>
      </c>
    </row>
    <row r="66" spans="1:22" x14ac:dyDescent="0.2">
      <c r="A66">
        <v>486218</v>
      </c>
      <c r="B66" t="s">
        <v>16</v>
      </c>
      <c r="C66" t="s">
        <v>23</v>
      </c>
      <c r="D66" t="s">
        <v>30</v>
      </c>
      <c r="E66" t="s">
        <v>98</v>
      </c>
      <c r="F66">
        <v>1972</v>
      </c>
      <c r="G66" s="1">
        <v>51</v>
      </c>
      <c r="H66" s="1">
        <v>2040</v>
      </c>
      <c r="I66">
        <v>32.229999999999997</v>
      </c>
      <c r="J66">
        <v>1031.3599999999999</v>
      </c>
      <c r="K66">
        <v>7</v>
      </c>
      <c r="M66" t="s">
        <v>5</v>
      </c>
      <c r="N66">
        <v>3155064</v>
      </c>
      <c r="O66">
        <v>14.01</v>
      </c>
      <c r="P66">
        <v>12.29</v>
      </c>
      <c r="Q66" s="2">
        <v>7.68</v>
      </c>
      <c r="R66">
        <v>25.998999999999999</v>
      </c>
      <c r="T66">
        <v>15.84</v>
      </c>
      <c r="U66">
        <v>1379</v>
      </c>
      <c r="V66">
        <v>62.62488647</v>
      </c>
    </row>
    <row r="67" spans="1:22" x14ac:dyDescent="0.2">
      <c r="A67">
        <v>461354</v>
      </c>
      <c r="B67" t="s">
        <v>8</v>
      </c>
      <c r="C67" t="s">
        <v>18</v>
      </c>
      <c r="D67" t="s">
        <v>30</v>
      </c>
      <c r="E67" t="s">
        <v>100</v>
      </c>
      <c r="F67">
        <v>1972</v>
      </c>
      <c r="G67">
        <v>200</v>
      </c>
      <c r="H67">
        <v>8000</v>
      </c>
      <c r="I67">
        <v>8.85</v>
      </c>
      <c r="J67">
        <v>283.12</v>
      </c>
      <c r="K67">
        <v>5</v>
      </c>
      <c r="L67" t="s">
        <v>9</v>
      </c>
      <c r="M67" t="s">
        <v>5</v>
      </c>
      <c r="N67">
        <v>9246734</v>
      </c>
      <c r="O67">
        <v>16.350000000000001</v>
      </c>
      <c r="P67">
        <v>10.3</v>
      </c>
      <c r="Q67" s="2">
        <v>16.39</v>
      </c>
      <c r="R67">
        <f>(14/Q67)+25</f>
        <v>25.854179377669311</v>
      </c>
      <c r="S67" s="2">
        <v>14</v>
      </c>
      <c r="T67">
        <v>23.89</v>
      </c>
      <c r="U67">
        <v>2069</v>
      </c>
      <c r="V67">
        <v>93.960036329999994</v>
      </c>
    </row>
    <row r="68" spans="1:22" x14ac:dyDescent="0.2">
      <c r="A68">
        <v>461356</v>
      </c>
      <c r="B68" t="s">
        <v>8</v>
      </c>
      <c r="C68" t="s">
        <v>18</v>
      </c>
      <c r="D68" t="s">
        <v>30</v>
      </c>
      <c r="E68" t="s">
        <v>100</v>
      </c>
      <c r="F68">
        <v>1972</v>
      </c>
      <c r="G68">
        <v>10.4</v>
      </c>
      <c r="H68">
        <v>416</v>
      </c>
      <c r="I68">
        <v>25.63</v>
      </c>
      <c r="J68">
        <v>820.03</v>
      </c>
      <c r="K68">
        <v>7</v>
      </c>
      <c r="L68" t="s">
        <v>9</v>
      </c>
      <c r="M68" t="s">
        <v>5</v>
      </c>
      <c r="N68">
        <v>13482828</v>
      </c>
      <c r="O68">
        <v>25.98</v>
      </c>
      <c r="P68">
        <v>14.71</v>
      </c>
      <c r="Q68" s="2">
        <v>33.86</v>
      </c>
      <c r="R68">
        <f>(14/Q68)+25</f>
        <v>25.413467217956292</v>
      </c>
      <c r="T68">
        <v>26.87</v>
      </c>
      <c r="U68">
        <v>2091</v>
      </c>
      <c r="V68">
        <v>94.959128070000006</v>
      </c>
    </row>
    <row r="69" spans="1:22" x14ac:dyDescent="0.2">
      <c r="A69">
        <v>461482</v>
      </c>
      <c r="B69" t="s">
        <v>8</v>
      </c>
      <c r="C69" t="s">
        <v>18</v>
      </c>
      <c r="D69" t="s">
        <v>30</v>
      </c>
      <c r="E69" t="s">
        <v>100</v>
      </c>
      <c r="F69">
        <v>1975</v>
      </c>
      <c r="G69">
        <v>57</v>
      </c>
      <c r="H69">
        <v>2280</v>
      </c>
      <c r="I69">
        <v>10.48</v>
      </c>
      <c r="J69">
        <v>335.29</v>
      </c>
      <c r="K69">
        <v>5</v>
      </c>
      <c r="L69" t="s">
        <v>9</v>
      </c>
      <c r="M69" t="s">
        <v>5</v>
      </c>
      <c r="N69">
        <v>7443102</v>
      </c>
      <c r="O69">
        <v>19.829999999999998</v>
      </c>
      <c r="P69">
        <v>10.119999999999999</v>
      </c>
      <c r="Q69" s="2">
        <v>13.59</v>
      </c>
      <c r="R69">
        <v>25.9999</v>
      </c>
      <c r="T69">
        <v>25.99</v>
      </c>
      <c r="U69">
        <v>1841</v>
      </c>
      <c r="V69">
        <v>83.605812900000004</v>
      </c>
    </row>
    <row r="70" spans="1:22" x14ac:dyDescent="0.2">
      <c r="A70">
        <v>461483</v>
      </c>
      <c r="B70" t="s">
        <v>8</v>
      </c>
      <c r="C70" t="s">
        <v>18</v>
      </c>
      <c r="D70" t="s">
        <v>30</v>
      </c>
      <c r="E70" t="s">
        <v>100</v>
      </c>
      <c r="F70">
        <v>1975</v>
      </c>
      <c r="G70">
        <v>19.5</v>
      </c>
      <c r="H70">
        <v>780</v>
      </c>
      <c r="I70">
        <v>26.35</v>
      </c>
      <c r="J70">
        <v>843.22</v>
      </c>
      <c r="K70">
        <v>7</v>
      </c>
      <c r="L70" t="s">
        <v>9</v>
      </c>
      <c r="M70" t="s">
        <v>5</v>
      </c>
      <c r="N70">
        <v>7808306</v>
      </c>
      <c r="O70">
        <v>17.27</v>
      </c>
      <c r="P70">
        <v>10.29</v>
      </c>
      <c r="Q70" s="2">
        <v>14.4</v>
      </c>
      <c r="R70">
        <f>(14/Q70)+25</f>
        <v>25.972222222222221</v>
      </c>
      <c r="T70">
        <v>26.92</v>
      </c>
      <c r="U70">
        <v>1836</v>
      </c>
      <c r="V70">
        <v>83.378746590000006</v>
      </c>
    </row>
    <row r="71" spans="1:22" x14ac:dyDescent="0.2">
      <c r="A71">
        <v>461484</v>
      </c>
      <c r="B71" t="s">
        <v>8</v>
      </c>
      <c r="C71" t="s">
        <v>18</v>
      </c>
      <c r="D71" t="s">
        <v>30</v>
      </c>
      <c r="E71" t="s">
        <v>100</v>
      </c>
      <c r="F71">
        <v>1975</v>
      </c>
      <c r="G71">
        <v>41</v>
      </c>
      <c r="H71">
        <v>1640</v>
      </c>
      <c r="I71">
        <v>10.51</v>
      </c>
      <c r="J71">
        <v>336.34</v>
      </c>
      <c r="K71">
        <v>5</v>
      </c>
      <c r="L71" t="s">
        <v>9</v>
      </c>
      <c r="M71" t="s">
        <v>5</v>
      </c>
      <c r="N71">
        <v>3599948</v>
      </c>
      <c r="O71">
        <v>27.16</v>
      </c>
      <c r="P71">
        <v>11.56</v>
      </c>
      <c r="Q71" s="2">
        <v>7.39</v>
      </c>
      <c r="R71">
        <v>25.9999</v>
      </c>
      <c r="T71">
        <v>15.45</v>
      </c>
      <c r="U71">
        <v>1412</v>
      </c>
      <c r="V71">
        <v>64.123524070000002</v>
      </c>
    </row>
    <row r="72" spans="1:22" x14ac:dyDescent="0.2">
      <c r="A72">
        <v>461486</v>
      </c>
      <c r="B72" t="s">
        <v>8</v>
      </c>
      <c r="C72" t="s">
        <v>18</v>
      </c>
      <c r="D72" t="s">
        <v>30</v>
      </c>
      <c r="E72" t="s">
        <v>100</v>
      </c>
      <c r="F72">
        <v>1975</v>
      </c>
      <c r="G72">
        <v>40</v>
      </c>
      <c r="H72">
        <v>1600</v>
      </c>
      <c r="I72">
        <v>8.4700000000000006</v>
      </c>
      <c r="J72">
        <v>271.18</v>
      </c>
      <c r="K72">
        <v>5</v>
      </c>
      <c r="L72" t="s">
        <v>9</v>
      </c>
      <c r="M72" t="s">
        <v>5</v>
      </c>
      <c r="N72">
        <v>5080458</v>
      </c>
      <c r="O72">
        <v>21.19</v>
      </c>
      <c r="P72">
        <v>10.9</v>
      </c>
      <c r="Q72" s="2">
        <v>9.9</v>
      </c>
      <c r="R72">
        <v>25.9999</v>
      </c>
      <c r="T72">
        <v>18.86</v>
      </c>
      <c r="U72">
        <v>1878</v>
      </c>
      <c r="V72">
        <v>85.286103539999999</v>
      </c>
    </row>
    <row r="73" spans="1:22" x14ac:dyDescent="0.2">
      <c r="A73">
        <v>461779</v>
      </c>
      <c r="B73" t="s">
        <v>8</v>
      </c>
      <c r="C73" t="s">
        <v>18</v>
      </c>
      <c r="D73" t="s">
        <v>30</v>
      </c>
      <c r="E73" t="s">
        <v>100</v>
      </c>
      <c r="F73">
        <v>1976</v>
      </c>
      <c r="G73">
        <v>60</v>
      </c>
      <c r="H73">
        <v>2400</v>
      </c>
      <c r="I73">
        <v>60.22</v>
      </c>
      <c r="J73">
        <v>1926.99</v>
      </c>
      <c r="K73">
        <v>7</v>
      </c>
      <c r="L73" t="s">
        <v>9</v>
      </c>
      <c r="M73" t="s">
        <v>5</v>
      </c>
      <c r="N73">
        <v>3549086</v>
      </c>
      <c r="O73">
        <v>54.75</v>
      </c>
      <c r="P73">
        <v>7.87</v>
      </c>
      <c r="Q73" s="2">
        <v>3.67</v>
      </c>
      <c r="R73">
        <v>25.9999</v>
      </c>
      <c r="T73">
        <v>9.6</v>
      </c>
      <c r="U73">
        <v>743</v>
      </c>
      <c r="V73">
        <v>33.74205268</v>
      </c>
    </row>
    <row r="74" spans="1:22" x14ac:dyDescent="0.2">
      <c r="A74">
        <v>461780</v>
      </c>
      <c r="B74" t="s">
        <v>8</v>
      </c>
      <c r="C74" t="s">
        <v>18</v>
      </c>
      <c r="D74" t="s">
        <v>30</v>
      </c>
      <c r="E74" t="s">
        <v>100</v>
      </c>
      <c r="F74">
        <v>1976</v>
      </c>
      <c r="G74" s="1">
        <v>200</v>
      </c>
      <c r="H74" s="1">
        <v>8000</v>
      </c>
      <c r="I74">
        <v>36.14</v>
      </c>
      <c r="J74">
        <v>1156.49</v>
      </c>
      <c r="K74">
        <v>7</v>
      </c>
      <c r="L74" t="s">
        <v>9</v>
      </c>
      <c r="M74" t="s">
        <v>5</v>
      </c>
      <c r="N74">
        <v>7144328</v>
      </c>
      <c r="O74">
        <v>50.63</v>
      </c>
      <c r="P74">
        <v>9.2200000000000006</v>
      </c>
      <c r="Q74" s="2">
        <v>8.09</v>
      </c>
      <c r="R74">
        <v>25.9999</v>
      </c>
      <c r="T74">
        <v>16.84</v>
      </c>
      <c r="U74">
        <v>1478</v>
      </c>
      <c r="V74">
        <v>67.120799270000006</v>
      </c>
    </row>
    <row r="75" spans="1:22" x14ac:dyDescent="0.2">
      <c r="A75">
        <v>422650</v>
      </c>
      <c r="B75" t="s">
        <v>8</v>
      </c>
      <c r="C75" t="s">
        <v>23</v>
      </c>
      <c r="D75" t="s">
        <v>30</v>
      </c>
      <c r="E75" t="s">
        <v>102</v>
      </c>
      <c r="F75">
        <v>1969</v>
      </c>
      <c r="G75">
        <v>2.2999999999999998</v>
      </c>
      <c r="H75">
        <v>92</v>
      </c>
      <c r="I75">
        <v>22.71</v>
      </c>
      <c r="J75">
        <v>726.59</v>
      </c>
      <c r="K75">
        <v>7</v>
      </c>
      <c r="L75" t="s">
        <v>6</v>
      </c>
      <c r="M75" t="s">
        <v>5</v>
      </c>
      <c r="N75">
        <v>1359734</v>
      </c>
      <c r="O75">
        <v>69.36</v>
      </c>
      <c r="P75">
        <v>6.23</v>
      </c>
      <c r="Q75" s="2">
        <v>0.92</v>
      </c>
      <c r="R75">
        <v>25.9999</v>
      </c>
      <c r="S75" s="2">
        <v>14</v>
      </c>
      <c r="T75">
        <v>4.2</v>
      </c>
      <c r="U75">
        <v>108</v>
      </c>
      <c r="V75">
        <v>4.9046321529999997</v>
      </c>
    </row>
    <row r="76" spans="1:22" x14ac:dyDescent="0.2">
      <c r="A76">
        <v>422651</v>
      </c>
      <c r="B76" t="s">
        <v>8</v>
      </c>
      <c r="C76" t="s">
        <v>23</v>
      </c>
      <c r="D76" t="s">
        <v>30</v>
      </c>
      <c r="E76" t="s">
        <v>102</v>
      </c>
      <c r="F76">
        <v>1969</v>
      </c>
      <c r="G76">
        <v>2</v>
      </c>
      <c r="H76">
        <v>80</v>
      </c>
      <c r="I76">
        <v>13.97</v>
      </c>
      <c r="J76">
        <v>446.96</v>
      </c>
      <c r="K76">
        <v>7</v>
      </c>
      <c r="L76" t="s">
        <v>6</v>
      </c>
      <c r="M76" t="s">
        <v>5</v>
      </c>
      <c r="N76">
        <v>1834986</v>
      </c>
      <c r="O76">
        <v>43.03</v>
      </c>
      <c r="P76">
        <v>13.2</v>
      </c>
      <c r="Q76" s="2">
        <v>3.69</v>
      </c>
      <c r="R76">
        <v>25.9999</v>
      </c>
      <c r="T76">
        <v>10.43</v>
      </c>
      <c r="U76">
        <v>493</v>
      </c>
      <c r="V76">
        <v>22.388737509999999</v>
      </c>
    </row>
    <row r="77" spans="1:22" x14ac:dyDescent="0.2">
      <c r="A77">
        <v>422654</v>
      </c>
      <c r="B77" t="s">
        <v>8</v>
      </c>
      <c r="C77" t="s">
        <v>23</v>
      </c>
      <c r="D77" t="s">
        <v>30</v>
      </c>
      <c r="E77" t="s">
        <v>102</v>
      </c>
      <c r="F77">
        <v>1969</v>
      </c>
      <c r="G77">
        <v>48</v>
      </c>
      <c r="H77">
        <v>1920</v>
      </c>
      <c r="I77">
        <v>8.6</v>
      </c>
      <c r="J77">
        <v>275.11</v>
      </c>
      <c r="K77">
        <v>5</v>
      </c>
      <c r="M77" t="s">
        <v>5</v>
      </c>
      <c r="N77">
        <v>7356364</v>
      </c>
      <c r="O77">
        <v>17.05</v>
      </c>
      <c r="P77">
        <v>12.14</v>
      </c>
      <c r="Q77" s="2">
        <v>18.5</v>
      </c>
      <c r="R77">
        <f>(14/Q77)+25</f>
        <v>25.756756756756758</v>
      </c>
      <c r="T77">
        <v>26.58</v>
      </c>
      <c r="U77">
        <v>1959</v>
      </c>
      <c r="V77">
        <v>88.964577660000003</v>
      </c>
    </row>
    <row r="78" spans="1:22" x14ac:dyDescent="0.2">
      <c r="A78">
        <v>422655</v>
      </c>
      <c r="B78" t="s">
        <v>8</v>
      </c>
      <c r="C78" t="s">
        <v>23</v>
      </c>
      <c r="D78" t="s">
        <v>30</v>
      </c>
      <c r="E78" t="s">
        <v>102</v>
      </c>
      <c r="F78">
        <v>1969</v>
      </c>
      <c r="G78">
        <v>20</v>
      </c>
      <c r="H78">
        <v>800</v>
      </c>
      <c r="I78">
        <v>8.4499999999999993</v>
      </c>
      <c r="J78">
        <v>270.43</v>
      </c>
      <c r="K78">
        <v>5</v>
      </c>
      <c r="M78" t="s">
        <v>5</v>
      </c>
      <c r="N78">
        <v>8507178</v>
      </c>
      <c r="O78">
        <v>47.27</v>
      </c>
      <c r="P78">
        <v>8.1199999999999992</v>
      </c>
      <c r="Q78" s="2">
        <v>9.33</v>
      </c>
      <c r="R78">
        <v>25.9999</v>
      </c>
      <c r="T78">
        <v>21.52</v>
      </c>
      <c r="U78">
        <v>1404</v>
      </c>
      <c r="V78">
        <v>63.76021798</v>
      </c>
    </row>
    <row r="79" spans="1:22" x14ac:dyDescent="0.2">
      <c r="A79">
        <v>422656</v>
      </c>
      <c r="B79" t="s">
        <v>8</v>
      </c>
      <c r="C79" t="s">
        <v>23</v>
      </c>
      <c r="D79" t="s">
        <v>30</v>
      </c>
      <c r="E79" t="s">
        <v>102</v>
      </c>
      <c r="F79">
        <v>1969</v>
      </c>
      <c r="G79">
        <v>31</v>
      </c>
      <c r="H79">
        <v>1240</v>
      </c>
      <c r="I79">
        <v>28.95</v>
      </c>
      <c r="J79">
        <v>926.42</v>
      </c>
      <c r="K79">
        <v>7</v>
      </c>
      <c r="M79" t="s">
        <v>5</v>
      </c>
      <c r="N79">
        <v>7491246</v>
      </c>
      <c r="O79">
        <v>46.09</v>
      </c>
      <c r="P79">
        <v>9.9700000000000006</v>
      </c>
      <c r="Q79" s="2">
        <v>10.71</v>
      </c>
      <c r="R79">
        <v>25.9999</v>
      </c>
      <c r="T79">
        <v>23.78</v>
      </c>
      <c r="U79">
        <v>1420</v>
      </c>
      <c r="V79">
        <v>64.486830150000003</v>
      </c>
    </row>
    <row r="80" spans="1:22" x14ac:dyDescent="0.2">
      <c r="A80">
        <v>422657</v>
      </c>
      <c r="B80" t="s">
        <v>8</v>
      </c>
      <c r="C80" t="s">
        <v>23</v>
      </c>
      <c r="D80" t="s">
        <v>30</v>
      </c>
      <c r="E80" t="s">
        <v>102</v>
      </c>
      <c r="F80">
        <v>1969</v>
      </c>
      <c r="G80">
        <v>33</v>
      </c>
      <c r="H80">
        <v>1320</v>
      </c>
      <c r="I80">
        <v>8.5399999999999991</v>
      </c>
      <c r="J80">
        <v>273.25</v>
      </c>
      <c r="K80">
        <v>5</v>
      </c>
      <c r="M80" t="s">
        <v>5</v>
      </c>
      <c r="N80">
        <v>8336744</v>
      </c>
      <c r="O80">
        <v>17.87</v>
      </c>
      <c r="P80">
        <v>11.31</v>
      </c>
      <c r="Q80" s="2">
        <v>18.43</v>
      </c>
      <c r="R80">
        <f>(14/Q80)+25</f>
        <v>25.75963103635377</v>
      </c>
      <c r="T80">
        <v>27.27</v>
      </c>
      <c r="U80">
        <v>1842</v>
      </c>
      <c r="V80">
        <v>83.651226159999993</v>
      </c>
    </row>
    <row r="81" spans="1:22" x14ac:dyDescent="0.2">
      <c r="A81">
        <v>486219</v>
      </c>
      <c r="B81" t="s">
        <v>8</v>
      </c>
      <c r="C81" t="s">
        <v>23</v>
      </c>
      <c r="D81" t="s">
        <v>30</v>
      </c>
      <c r="E81" t="s">
        <v>102</v>
      </c>
      <c r="F81">
        <v>1972</v>
      </c>
      <c r="G81">
        <v>5.5</v>
      </c>
      <c r="H81">
        <v>220</v>
      </c>
      <c r="I81">
        <v>22.01</v>
      </c>
      <c r="J81">
        <v>704.28</v>
      </c>
      <c r="K81">
        <v>7</v>
      </c>
      <c r="M81" t="s">
        <v>5</v>
      </c>
      <c r="N81">
        <v>8347394</v>
      </c>
      <c r="O81">
        <v>13.69</v>
      </c>
      <c r="P81">
        <v>15.2</v>
      </c>
      <c r="Q81" s="2">
        <v>21.73</v>
      </c>
      <c r="R81">
        <f>(14/Q81)+25</f>
        <v>25.644270593649331</v>
      </c>
      <c r="T81">
        <v>25.81</v>
      </c>
      <c r="U81">
        <v>1897</v>
      </c>
      <c r="V81">
        <v>86.1489555</v>
      </c>
    </row>
    <row r="82" spans="1:22" x14ac:dyDescent="0.2">
      <c r="A82">
        <v>486221</v>
      </c>
      <c r="B82" t="s">
        <v>8</v>
      </c>
      <c r="C82" t="s">
        <v>23</v>
      </c>
      <c r="D82" t="s">
        <v>30</v>
      </c>
      <c r="E82" t="s">
        <v>102</v>
      </c>
      <c r="F82">
        <v>1972</v>
      </c>
      <c r="G82">
        <v>13</v>
      </c>
      <c r="H82">
        <v>520</v>
      </c>
      <c r="I82">
        <v>18.04</v>
      </c>
      <c r="J82">
        <v>577.38</v>
      </c>
      <c r="K82">
        <v>7</v>
      </c>
      <c r="M82" t="s">
        <v>5</v>
      </c>
      <c r="N82">
        <v>11692244</v>
      </c>
      <c r="O82">
        <v>10.47</v>
      </c>
      <c r="P82">
        <v>15.1</v>
      </c>
      <c r="Q82" s="2">
        <v>37.770000000000003</v>
      </c>
      <c r="R82">
        <f>(14/Q82)+25</f>
        <v>25.37066454858353</v>
      </c>
      <c r="T82">
        <v>25.06</v>
      </c>
      <c r="U82">
        <v>2150</v>
      </c>
      <c r="V82">
        <v>97.638510449999998</v>
      </c>
    </row>
    <row r="83" spans="1:22" x14ac:dyDescent="0.2">
      <c r="A83">
        <v>486222</v>
      </c>
      <c r="B83" t="s">
        <v>8</v>
      </c>
      <c r="C83" t="s">
        <v>23</v>
      </c>
      <c r="D83" t="s">
        <v>30</v>
      </c>
      <c r="E83" t="s">
        <v>102</v>
      </c>
      <c r="F83">
        <v>1972</v>
      </c>
      <c r="G83">
        <v>8</v>
      </c>
      <c r="H83">
        <v>320</v>
      </c>
      <c r="I83">
        <v>24.8</v>
      </c>
      <c r="J83">
        <v>793.69</v>
      </c>
      <c r="K83">
        <v>7</v>
      </c>
      <c r="M83" t="s">
        <v>5</v>
      </c>
      <c r="N83">
        <v>4697492</v>
      </c>
      <c r="O83">
        <v>17.899999999999999</v>
      </c>
      <c r="P83">
        <v>14.53</v>
      </c>
      <c r="Q83" s="2">
        <v>13.35</v>
      </c>
      <c r="R83">
        <v>25.9999</v>
      </c>
      <c r="T83">
        <v>23.74</v>
      </c>
      <c r="U83">
        <v>1736</v>
      </c>
      <c r="V83">
        <v>78.837420530000003</v>
      </c>
    </row>
    <row r="84" spans="1:22" x14ac:dyDescent="0.2">
      <c r="A84">
        <v>486223</v>
      </c>
      <c r="B84" t="s">
        <v>8</v>
      </c>
      <c r="C84" t="s">
        <v>23</v>
      </c>
      <c r="D84" t="s">
        <v>30</v>
      </c>
      <c r="E84" t="s">
        <v>102</v>
      </c>
      <c r="F84">
        <v>1972</v>
      </c>
      <c r="G84" s="1">
        <v>28</v>
      </c>
      <c r="H84" s="1">
        <v>1120</v>
      </c>
      <c r="I84">
        <v>9.9499999999999993</v>
      </c>
      <c r="J84">
        <v>318.25</v>
      </c>
      <c r="K84">
        <v>5</v>
      </c>
      <c r="M84" t="s">
        <v>5</v>
      </c>
      <c r="N84">
        <v>5726456</v>
      </c>
      <c r="O84">
        <v>76.290000000000006</v>
      </c>
      <c r="P84">
        <v>10.87</v>
      </c>
      <c r="Q84" s="2">
        <v>4.17</v>
      </c>
      <c r="R84">
        <v>25.9999</v>
      </c>
      <c r="T84">
        <v>11.51</v>
      </c>
      <c r="U84">
        <v>610</v>
      </c>
      <c r="V84">
        <v>27.702089010000002</v>
      </c>
    </row>
    <row r="85" spans="1:22" x14ac:dyDescent="0.2">
      <c r="A85">
        <v>461328</v>
      </c>
      <c r="B85" t="s">
        <v>13</v>
      </c>
      <c r="C85" t="s">
        <v>18</v>
      </c>
      <c r="D85" t="s">
        <v>30</v>
      </c>
      <c r="E85" t="s">
        <v>104</v>
      </c>
      <c r="F85">
        <v>1970</v>
      </c>
      <c r="G85">
        <v>5.3</v>
      </c>
      <c r="H85">
        <v>212</v>
      </c>
      <c r="I85">
        <v>22.25</v>
      </c>
      <c r="J85">
        <v>712.01</v>
      </c>
      <c r="K85">
        <v>7</v>
      </c>
      <c r="L85" t="s">
        <v>12</v>
      </c>
      <c r="M85" t="s">
        <v>5</v>
      </c>
      <c r="N85">
        <v>1732242</v>
      </c>
      <c r="O85">
        <v>40.950000000000003</v>
      </c>
      <c r="P85">
        <v>3.64</v>
      </c>
      <c r="Q85" s="2">
        <v>1.36</v>
      </c>
      <c r="R85">
        <v>25.99999</v>
      </c>
      <c r="T85">
        <v>6.27</v>
      </c>
      <c r="U85">
        <v>268</v>
      </c>
      <c r="V85">
        <v>12.17075386</v>
      </c>
    </row>
    <row r="86" spans="1:22" x14ac:dyDescent="0.2">
      <c r="A86">
        <v>461331</v>
      </c>
      <c r="B86" t="s">
        <v>13</v>
      </c>
      <c r="C86" t="s">
        <v>18</v>
      </c>
      <c r="D86" t="s">
        <v>30</v>
      </c>
      <c r="E86" t="s">
        <v>104</v>
      </c>
      <c r="F86">
        <v>1970</v>
      </c>
      <c r="G86">
        <v>5</v>
      </c>
      <c r="H86">
        <v>200</v>
      </c>
      <c r="I86">
        <v>27.22</v>
      </c>
      <c r="J86">
        <v>871.11</v>
      </c>
      <c r="K86">
        <v>7</v>
      </c>
      <c r="L86" t="s">
        <v>12</v>
      </c>
      <c r="M86" t="s">
        <v>5</v>
      </c>
      <c r="N86">
        <v>2286236</v>
      </c>
      <c r="O86">
        <v>41.53</v>
      </c>
      <c r="P86">
        <v>3.39</v>
      </c>
      <c r="Q86" s="2">
        <v>1.73</v>
      </c>
      <c r="R86">
        <v>25.99999</v>
      </c>
      <c r="T86">
        <v>7.95</v>
      </c>
      <c r="U86">
        <v>303</v>
      </c>
      <c r="V86">
        <v>13.76021798</v>
      </c>
    </row>
    <row r="87" spans="1:22" x14ac:dyDescent="0.2">
      <c r="A87">
        <v>461380</v>
      </c>
      <c r="B87" t="s">
        <v>13</v>
      </c>
      <c r="C87" t="s">
        <v>18</v>
      </c>
      <c r="D87" t="s">
        <v>30</v>
      </c>
      <c r="E87" t="s">
        <v>104</v>
      </c>
      <c r="F87">
        <v>1972</v>
      </c>
      <c r="G87">
        <v>52</v>
      </c>
      <c r="H87">
        <v>2080</v>
      </c>
      <c r="I87">
        <v>10.5</v>
      </c>
      <c r="J87">
        <v>336.15</v>
      </c>
      <c r="K87">
        <v>5</v>
      </c>
      <c r="L87" t="s">
        <v>12</v>
      </c>
      <c r="M87" t="s">
        <v>5</v>
      </c>
      <c r="N87">
        <v>5286056</v>
      </c>
      <c r="O87">
        <v>6.35</v>
      </c>
      <c r="P87">
        <v>14.81</v>
      </c>
      <c r="Q87" s="2">
        <v>22.28</v>
      </c>
      <c r="R87">
        <v>25.99999</v>
      </c>
      <c r="T87">
        <v>35.64</v>
      </c>
      <c r="U87">
        <v>2107</v>
      </c>
      <c r="V87">
        <v>95.685740240000001</v>
      </c>
    </row>
    <row r="88" spans="1:22" x14ac:dyDescent="0.2">
      <c r="A88">
        <v>461382</v>
      </c>
      <c r="B88" t="s">
        <v>13</v>
      </c>
      <c r="C88" t="s">
        <v>18</v>
      </c>
      <c r="D88" t="s">
        <v>30</v>
      </c>
      <c r="E88" t="s">
        <v>104</v>
      </c>
      <c r="F88">
        <v>1972</v>
      </c>
      <c r="G88">
        <v>200</v>
      </c>
      <c r="H88">
        <v>8000</v>
      </c>
      <c r="I88">
        <v>12.83</v>
      </c>
      <c r="J88">
        <v>410.6</v>
      </c>
      <c r="K88">
        <v>5</v>
      </c>
      <c r="L88" t="s">
        <v>14</v>
      </c>
      <c r="M88" t="s">
        <v>5</v>
      </c>
      <c r="N88">
        <v>8249458</v>
      </c>
      <c r="O88">
        <v>6.7</v>
      </c>
      <c r="P88">
        <v>15.41</v>
      </c>
      <c r="Q88" s="2">
        <v>35.07</v>
      </c>
      <c r="R88">
        <v>25.99999</v>
      </c>
      <c r="T88">
        <v>55.3</v>
      </c>
      <c r="U88">
        <v>2135</v>
      </c>
      <c r="V88">
        <v>96.957311529999998</v>
      </c>
    </row>
    <row r="89" spans="1:22" x14ac:dyDescent="0.2">
      <c r="A89">
        <v>461386</v>
      </c>
      <c r="B89" t="s">
        <v>13</v>
      </c>
      <c r="C89" t="s">
        <v>18</v>
      </c>
      <c r="D89" t="s">
        <v>30</v>
      </c>
      <c r="E89" t="s">
        <v>104</v>
      </c>
      <c r="F89">
        <v>1972</v>
      </c>
      <c r="G89">
        <v>200</v>
      </c>
      <c r="H89">
        <v>8000</v>
      </c>
      <c r="I89">
        <v>10.83</v>
      </c>
      <c r="J89">
        <v>346.65</v>
      </c>
      <c r="K89">
        <v>5</v>
      </c>
      <c r="L89" t="s">
        <v>12</v>
      </c>
      <c r="M89" t="s">
        <v>5</v>
      </c>
      <c r="N89">
        <v>8671090</v>
      </c>
      <c r="O89">
        <v>6.63</v>
      </c>
      <c r="P89">
        <v>11.74</v>
      </c>
      <c r="Q89" s="2">
        <v>28.4</v>
      </c>
      <c r="R89">
        <v>25.99999</v>
      </c>
      <c r="T89">
        <v>44.81</v>
      </c>
      <c r="U89">
        <v>2137</v>
      </c>
      <c r="V89">
        <v>97.048138059999999</v>
      </c>
    </row>
    <row r="90" spans="1:22" x14ac:dyDescent="0.2">
      <c r="A90">
        <v>461387</v>
      </c>
      <c r="B90" t="s">
        <v>13</v>
      </c>
      <c r="C90" t="s">
        <v>18</v>
      </c>
      <c r="D90" t="s">
        <v>30</v>
      </c>
      <c r="E90" t="s">
        <v>104</v>
      </c>
      <c r="F90">
        <v>1972</v>
      </c>
      <c r="G90">
        <v>30</v>
      </c>
      <c r="H90">
        <v>1200</v>
      </c>
      <c r="I90">
        <v>9.15</v>
      </c>
      <c r="J90">
        <v>292.70999999999998</v>
      </c>
      <c r="K90">
        <v>5</v>
      </c>
      <c r="L90" t="s">
        <v>12</v>
      </c>
      <c r="M90" t="s">
        <v>5</v>
      </c>
      <c r="N90">
        <v>6741162</v>
      </c>
      <c r="O90">
        <v>7.98</v>
      </c>
      <c r="P90">
        <v>12.2</v>
      </c>
      <c r="Q90" s="2">
        <v>23.63</v>
      </c>
      <c r="R90">
        <v>25.99999</v>
      </c>
      <c r="T90">
        <v>38.96</v>
      </c>
      <c r="U90">
        <v>2087</v>
      </c>
      <c r="V90">
        <v>94.777475019999997</v>
      </c>
    </row>
    <row r="91" spans="1:22" x14ac:dyDescent="0.2">
      <c r="A91">
        <v>461389</v>
      </c>
      <c r="B91" t="s">
        <v>13</v>
      </c>
      <c r="C91" t="s">
        <v>18</v>
      </c>
      <c r="D91" t="s">
        <v>30</v>
      </c>
      <c r="E91" t="s">
        <v>104</v>
      </c>
      <c r="F91">
        <v>1972</v>
      </c>
      <c r="G91">
        <v>200</v>
      </c>
      <c r="H91">
        <v>8000</v>
      </c>
      <c r="I91">
        <v>12.27</v>
      </c>
      <c r="J91">
        <v>392.53</v>
      </c>
      <c r="K91">
        <v>5</v>
      </c>
      <c r="L91" t="s">
        <v>14</v>
      </c>
      <c r="M91" t="s">
        <v>5</v>
      </c>
      <c r="N91">
        <v>13040746</v>
      </c>
      <c r="O91">
        <v>5.83</v>
      </c>
      <c r="P91">
        <v>15.26</v>
      </c>
      <c r="Q91" s="2">
        <v>54.15</v>
      </c>
      <c r="R91">
        <v>25.99999</v>
      </c>
      <c r="T91">
        <v>80.05</v>
      </c>
      <c r="U91">
        <v>2156</v>
      </c>
      <c r="V91">
        <v>97.910990010000006</v>
      </c>
    </row>
    <row r="92" spans="1:22" x14ac:dyDescent="0.2">
      <c r="A92">
        <v>461391</v>
      </c>
      <c r="B92" t="s">
        <v>13</v>
      </c>
      <c r="C92" t="s">
        <v>18</v>
      </c>
      <c r="D92" t="s">
        <v>30</v>
      </c>
      <c r="E92" t="s">
        <v>104</v>
      </c>
      <c r="F92">
        <v>1972</v>
      </c>
      <c r="G92">
        <v>200</v>
      </c>
      <c r="H92">
        <v>8000</v>
      </c>
      <c r="I92">
        <v>9.8000000000000007</v>
      </c>
      <c r="J92">
        <v>313.55</v>
      </c>
      <c r="K92">
        <v>5</v>
      </c>
      <c r="L92" t="s">
        <v>14</v>
      </c>
      <c r="M92" t="s">
        <v>5</v>
      </c>
      <c r="N92">
        <v>7184570</v>
      </c>
      <c r="O92">
        <v>6.06</v>
      </c>
      <c r="P92">
        <v>14.94</v>
      </c>
      <c r="Q92" s="2">
        <v>30.03</v>
      </c>
      <c r="R92">
        <v>25.99999</v>
      </c>
      <c r="T92">
        <v>46.32</v>
      </c>
      <c r="U92">
        <v>2147</v>
      </c>
      <c r="V92">
        <v>97.502270659999994</v>
      </c>
    </row>
    <row r="93" spans="1:22" x14ac:dyDescent="0.2">
      <c r="A93">
        <v>461395</v>
      </c>
      <c r="B93" t="s">
        <v>13</v>
      </c>
      <c r="C93" t="s">
        <v>18</v>
      </c>
      <c r="D93" t="s">
        <v>30</v>
      </c>
      <c r="E93" t="s">
        <v>104</v>
      </c>
      <c r="F93">
        <v>1972</v>
      </c>
      <c r="G93" s="1">
        <v>200</v>
      </c>
      <c r="H93" s="1">
        <v>8000</v>
      </c>
      <c r="I93">
        <v>11.76</v>
      </c>
      <c r="J93">
        <v>376.2</v>
      </c>
      <c r="K93">
        <v>5</v>
      </c>
      <c r="L93" t="s">
        <v>12</v>
      </c>
      <c r="M93" t="s">
        <v>5</v>
      </c>
      <c r="N93">
        <v>14693208</v>
      </c>
      <c r="O93">
        <v>6.72</v>
      </c>
      <c r="P93">
        <v>8.75</v>
      </c>
      <c r="Q93" s="2">
        <v>36.119999999999997</v>
      </c>
      <c r="R93">
        <v>25.99999</v>
      </c>
      <c r="T93">
        <v>55.15</v>
      </c>
      <c r="U93">
        <v>2145</v>
      </c>
      <c r="V93">
        <v>97.41144414</v>
      </c>
    </row>
    <row r="94" spans="1:22" x14ac:dyDescent="0.2">
      <c r="A94">
        <v>461315</v>
      </c>
      <c r="B94" t="s">
        <v>2</v>
      </c>
      <c r="C94" t="s">
        <v>18</v>
      </c>
      <c r="D94" t="s">
        <v>30</v>
      </c>
      <c r="E94" t="s">
        <v>107</v>
      </c>
      <c r="F94">
        <v>1970</v>
      </c>
      <c r="G94">
        <v>1</v>
      </c>
      <c r="H94">
        <v>2010</v>
      </c>
      <c r="I94">
        <v>29.21</v>
      </c>
      <c r="J94">
        <v>934.68</v>
      </c>
      <c r="K94">
        <v>7</v>
      </c>
      <c r="L94" t="s">
        <v>6</v>
      </c>
      <c r="M94" t="s">
        <v>3</v>
      </c>
      <c r="N94">
        <v>8160012</v>
      </c>
      <c r="O94">
        <v>31.18</v>
      </c>
      <c r="P94">
        <v>3.35</v>
      </c>
      <c r="Q94" s="2">
        <v>4.4000000000000004</v>
      </c>
      <c r="R94">
        <v>25.99999</v>
      </c>
      <c r="S94" s="2">
        <v>27</v>
      </c>
      <c r="T94">
        <v>14.78</v>
      </c>
      <c r="U94">
        <v>789</v>
      </c>
      <c r="V94">
        <v>35.831062670000001</v>
      </c>
    </row>
    <row r="95" spans="1:22" x14ac:dyDescent="0.2">
      <c r="A95">
        <v>461318</v>
      </c>
      <c r="B95" t="s">
        <v>2</v>
      </c>
      <c r="C95" t="s">
        <v>18</v>
      </c>
      <c r="D95" t="s">
        <v>30</v>
      </c>
      <c r="E95" t="s">
        <v>107</v>
      </c>
      <c r="F95">
        <v>1970</v>
      </c>
      <c r="G95">
        <v>5.5</v>
      </c>
      <c r="H95">
        <v>330</v>
      </c>
      <c r="I95">
        <v>23.82</v>
      </c>
      <c r="J95">
        <v>762.37</v>
      </c>
      <c r="K95">
        <v>7</v>
      </c>
      <c r="L95" t="s">
        <v>4</v>
      </c>
      <c r="M95" t="s">
        <v>5</v>
      </c>
      <c r="N95">
        <v>14890216</v>
      </c>
      <c r="O95">
        <v>28.8</v>
      </c>
      <c r="P95">
        <v>4.4800000000000004</v>
      </c>
      <c r="Q95" s="2">
        <v>8.51</v>
      </c>
      <c r="R95">
        <v>25.99999</v>
      </c>
      <c r="T95">
        <v>21.98</v>
      </c>
      <c r="U95">
        <v>1437</v>
      </c>
      <c r="V95">
        <v>65.258855589999996</v>
      </c>
    </row>
    <row r="96" spans="1:22" x14ac:dyDescent="0.2">
      <c r="A96">
        <v>461319</v>
      </c>
      <c r="B96" t="s">
        <v>2</v>
      </c>
      <c r="C96" t="s">
        <v>18</v>
      </c>
      <c r="D96" t="s">
        <v>30</v>
      </c>
      <c r="E96" t="s">
        <v>107</v>
      </c>
      <c r="F96">
        <v>1970</v>
      </c>
      <c r="G96">
        <v>12.3</v>
      </c>
      <c r="H96">
        <v>715</v>
      </c>
      <c r="I96">
        <v>6.7</v>
      </c>
      <c r="J96">
        <v>214.4</v>
      </c>
      <c r="K96">
        <v>5</v>
      </c>
      <c r="L96" t="s">
        <v>4</v>
      </c>
      <c r="M96" t="s">
        <v>3</v>
      </c>
      <c r="N96">
        <v>2976706</v>
      </c>
      <c r="O96">
        <v>28.68</v>
      </c>
      <c r="P96">
        <v>8.84</v>
      </c>
      <c r="Q96" s="2">
        <v>3.97</v>
      </c>
      <c r="R96">
        <v>25.99999</v>
      </c>
      <c r="T96">
        <v>10.3</v>
      </c>
      <c r="U96">
        <v>1150</v>
      </c>
      <c r="V96">
        <v>52.225249769999998</v>
      </c>
    </row>
    <row r="97" spans="1:22" x14ac:dyDescent="0.2">
      <c r="A97">
        <v>461320</v>
      </c>
      <c r="B97" t="s">
        <v>2</v>
      </c>
      <c r="C97" t="s">
        <v>18</v>
      </c>
      <c r="D97" t="s">
        <v>30</v>
      </c>
      <c r="E97" t="s">
        <v>107</v>
      </c>
      <c r="F97">
        <v>1970</v>
      </c>
      <c r="G97">
        <v>20.6</v>
      </c>
      <c r="H97">
        <v>1158</v>
      </c>
      <c r="I97">
        <v>6.07</v>
      </c>
      <c r="J97">
        <v>194.22</v>
      </c>
      <c r="K97">
        <v>5</v>
      </c>
      <c r="L97" t="s">
        <v>4</v>
      </c>
      <c r="M97" t="s">
        <v>3</v>
      </c>
      <c r="N97">
        <v>1359832</v>
      </c>
      <c r="O97">
        <v>32.520000000000003</v>
      </c>
      <c r="P97">
        <v>9.6300000000000008</v>
      </c>
      <c r="Q97" s="2">
        <v>2.2599999999999998</v>
      </c>
      <c r="R97">
        <v>25.99999</v>
      </c>
      <c r="T97">
        <v>6.84</v>
      </c>
      <c r="U97">
        <v>739</v>
      </c>
      <c r="V97">
        <v>33.56039964</v>
      </c>
    </row>
    <row r="98" spans="1:22" x14ac:dyDescent="0.2">
      <c r="A98">
        <v>461350</v>
      </c>
      <c r="B98" t="s">
        <v>2</v>
      </c>
      <c r="C98" t="s">
        <v>18</v>
      </c>
      <c r="D98" t="s">
        <v>30</v>
      </c>
      <c r="E98" t="s">
        <v>107</v>
      </c>
      <c r="F98">
        <v>1972</v>
      </c>
      <c r="G98">
        <v>112</v>
      </c>
      <c r="H98">
        <v>7100</v>
      </c>
      <c r="I98">
        <v>9.73</v>
      </c>
      <c r="J98">
        <v>311.31</v>
      </c>
      <c r="K98">
        <v>5</v>
      </c>
      <c r="L98" t="s">
        <v>4</v>
      </c>
      <c r="M98" t="s">
        <v>3</v>
      </c>
      <c r="N98">
        <v>9275360</v>
      </c>
      <c r="O98">
        <v>5.23</v>
      </c>
      <c r="P98">
        <v>25.34</v>
      </c>
      <c r="Q98" s="2">
        <v>50.67</v>
      </c>
      <c r="R98">
        <f>(27/Q98)+25</f>
        <v>25.53285968028419</v>
      </c>
      <c r="T98">
        <v>41.02</v>
      </c>
      <c r="U98">
        <v>2202</v>
      </c>
      <c r="V98">
        <v>100</v>
      </c>
    </row>
    <row r="99" spans="1:22" x14ac:dyDescent="0.2">
      <c r="A99">
        <v>461351</v>
      </c>
      <c r="B99" t="s">
        <v>2</v>
      </c>
      <c r="C99" t="s">
        <v>18</v>
      </c>
      <c r="D99" t="s">
        <v>30</v>
      </c>
      <c r="E99" t="s">
        <v>107</v>
      </c>
      <c r="F99">
        <v>1972</v>
      </c>
      <c r="G99">
        <v>68.5</v>
      </c>
      <c r="H99">
        <v>3800</v>
      </c>
      <c r="I99">
        <v>9.6199999999999992</v>
      </c>
      <c r="J99">
        <v>307.70999999999998</v>
      </c>
      <c r="K99">
        <v>5</v>
      </c>
      <c r="L99" t="s">
        <v>4</v>
      </c>
      <c r="M99" t="s">
        <v>3</v>
      </c>
      <c r="N99">
        <v>8436116</v>
      </c>
      <c r="O99">
        <v>5.66</v>
      </c>
      <c r="P99">
        <v>27.46</v>
      </c>
      <c r="Q99" s="2">
        <v>47.86</v>
      </c>
      <c r="R99">
        <f>(27/Q99)+25</f>
        <v>25.564145424153782</v>
      </c>
      <c r="T99">
        <v>41.42</v>
      </c>
      <c r="U99">
        <v>2200</v>
      </c>
      <c r="V99">
        <v>99.909173480000007</v>
      </c>
    </row>
    <row r="100" spans="1:22" x14ac:dyDescent="0.2">
      <c r="A100">
        <v>461352</v>
      </c>
      <c r="B100" t="s">
        <v>2</v>
      </c>
      <c r="C100" t="s">
        <v>18</v>
      </c>
      <c r="D100" t="s">
        <v>30</v>
      </c>
      <c r="E100" t="s">
        <v>107</v>
      </c>
      <c r="F100">
        <v>1972</v>
      </c>
      <c r="G100">
        <v>78.2</v>
      </c>
      <c r="H100">
        <v>5842</v>
      </c>
      <c r="I100">
        <v>7.88</v>
      </c>
      <c r="J100">
        <v>252.11</v>
      </c>
      <c r="K100">
        <v>5</v>
      </c>
      <c r="L100" t="s">
        <v>4</v>
      </c>
      <c r="M100" t="s">
        <v>5</v>
      </c>
      <c r="N100">
        <v>4028808</v>
      </c>
      <c r="O100">
        <v>7.76</v>
      </c>
      <c r="P100">
        <v>21.01</v>
      </c>
      <c r="Q100" s="2">
        <v>18.97</v>
      </c>
      <c r="R100">
        <v>25.99999</v>
      </c>
      <c r="T100">
        <v>29.83</v>
      </c>
      <c r="U100">
        <v>2146</v>
      </c>
      <c r="V100">
        <v>97.456857400000004</v>
      </c>
    </row>
    <row r="101" spans="1:22" x14ac:dyDescent="0.2">
      <c r="A101">
        <v>461353</v>
      </c>
      <c r="B101" t="s">
        <v>2</v>
      </c>
      <c r="C101" t="s">
        <v>18</v>
      </c>
      <c r="D101" t="s">
        <v>30</v>
      </c>
      <c r="E101" t="s">
        <v>107</v>
      </c>
      <c r="F101">
        <v>1972</v>
      </c>
      <c r="G101">
        <v>98.4</v>
      </c>
      <c r="H101">
        <v>6240</v>
      </c>
      <c r="I101">
        <v>9.1999999999999993</v>
      </c>
      <c r="J101">
        <v>294.3</v>
      </c>
      <c r="K101">
        <v>5</v>
      </c>
      <c r="L101" t="s">
        <v>4</v>
      </c>
      <c r="M101" t="s">
        <v>3</v>
      </c>
      <c r="N101">
        <v>5635612</v>
      </c>
      <c r="O101">
        <v>5.89</v>
      </c>
      <c r="P101">
        <v>26.89</v>
      </c>
      <c r="Q101" s="2">
        <v>30.7</v>
      </c>
      <c r="R101">
        <f>(27/Q101)+25</f>
        <v>25.879478827361563</v>
      </c>
      <c r="T101">
        <v>41.45</v>
      </c>
      <c r="U101">
        <v>2187</v>
      </c>
      <c r="V101">
        <v>99.318801089999994</v>
      </c>
    </row>
    <row r="102" spans="1:22" x14ac:dyDescent="0.2">
      <c r="A102">
        <v>461355</v>
      </c>
      <c r="B102" t="s">
        <v>2</v>
      </c>
      <c r="C102" t="s">
        <v>18</v>
      </c>
      <c r="D102" t="s">
        <v>30</v>
      </c>
      <c r="E102" t="s">
        <v>107</v>
      </c>
      <c r="F102">
        <v>1972</v>
      </c>
      <c r="G102">
        <v>12</v>
      </c>
      <c r="H102">
        <v>1020</v>
      </c>
      <c r="I102">
        <v>8.17</v>
      </c>
      <c r="J102">
        <v>261.33999999999997</v>
      </c>
      <c r="K102">
        <v>5</v>
      </c>
      <c r="M102" t="s">
        <v>3</v>
      </c>
      <c r="N102">
        <v>7893230</v>
      </c>
      <c r="O102">
        <v>6.19</v>
      </c>
      <c r="P102">
        <v>22.11</v>
      </c>
      <c r="Q102" s="2">
        <v>34.24</v>
      </c>
      <c r="R102">
        <f>(27/Q102)+25</f>
        <v>25.78855140186916</v>
      </c>
      <c r="T102">
        <v>41.96</v>
      </c>
      <c r="U102">
        <v>2185</v>
      </c>
      <c r="V102">
        <v>99.227974570000001</v>
      </c>
    </row>
    <row r="103" spans="1:22" x14ac:dyDescent="0.2">
      <c r="A103">
        <v>461418</v>
      </c>
      <c r="B103" t="s">
        <v>2</v>
      </c>
      <c r="C103" t="s">
        <v>18</v>
      </c>
      <c r="D103" t="s">
        <v>30</v>
      </c>
      <c r="E103" t="s">
        <v>107</v>
      </c>
      <c r="F103">
        <v>1970</v>
      </c>
      <c r="G103" s="1">
        <v>46.1</v>
      </c>
      <c r="H103" s="1">
        <v>2305</v>
      </c>
      <c r="I103" s="1">
        <v>16.489999999999998</v>
      </c>
      <c r="J103" s="1">
        <v>527.66</v>
      </c>
      <c r="K103">
        <v>5</v>
      </c>
      <c r="L103" t="s">
        <v>4</v>
      </c>
      <c r="M103" t="s">
        <v>3</v>
      </c>
      <c r="N103">
        <v>10090094</v>
      </c>
      <c r="O103">
        <v>4.13</v>
      </c>
      <c r="P103">
        <v>29.03</v>
      </c>
      <c r="Q103" s="2">
        <v>69.66</v>
      </c>
      <c r="R103">
        <f>(27/Q103)+25</f>
        <v>25.387596899224807</v>
      </c>
      <c r="T103">
        <v>38.619999999999997</v>
      </c>
      <c r="U103">
        <v>2202</v>
      </c>
      <c r="V103">
        <v>100</v>
      </c>
    </row>
    <row r="104" spans="1:22" x14ac:dyDescent="0.2">
      <c r="A104">
        <v>422659</v>
      </c>
      <c r="B104" t="s">
        <v>2</v>
      </c>
      <c r="C104" t="s">
        <v>23</v>
      </c>
      <c r="D104" t="s">
        <v>30</v>
      </c>
      <c r="E104" t="s">
        <v>110</v>
      </c>
      <c r="F104">
        <v>1969</v>
      </c>
      <c r="G104">
        <v>12</v>
      </c>
      <c r="H104">
        <v>480</v>
      </c>
      <c r="I104">
        <v>25.9</v>
      </c>
      <c r="J104">
        <v>828.85</v>
      </c>
      <c r="K104">
        <v>7</v>
      </c>
      <c r="L104" t="s">
        <v>15</v>
      </c>
      <c r="M104" t="s">
        <v>5</v>
      </c>
      <c r="N104">
        <v>7017210</v>
      </c>
      <c r="O104">
        <v>26.52</v>
      </c>
      <c r="P104">
        <v>5.49</v>
      </c>
      <c r="Q104" s="2">
        <v>5.76</v>
      </c>
      <c r="R104">
        <v>25.99999</v>
      </c>
      <c r="S104" s="2">
        <v>19</v>
      </c>
      <c r="T104">
        <v>17.39</v>
      </c>
      <c r="U104">
        <v>840</v>
      </c>
      <c r="V104">
        <v>38.147138959999999</v>
      </c>
    </row>
    <row r="105" spans="1:22" x14ac:dyDescent="0.2">
      <c r="A105">
        <v>422660</v>
      </c>
      <c r="B105" t="s">
        <v>2</v>
      </c>
      <c r="C105" t="s">
        <v>23</v>
      </c>
      <c r="D105" t="s">
        <v>30</v>
      </c>
      <c r="E105" t="s">
        <v>110</v>
      </c>
      <c r="F105">
        <v>1969</v>
      </c>
      <c r="G105">
        <v>7.3</v>
      </c>
      <c r="H105">
        <v>292</v>
      </c>
      <c r="I105">
        <v>10.38</v>
      </c>
      <c r="J105">
        <v>332.19</v>
      </c>
      <c r="K105">
        <v>5</v>
      </c>
      <c r="L105" t="s">
        <v>14</v>
      </c>
      <c r="M105" t="s">
        <v>5</v>
      </c>
      <c r="N105">
        <v>1007022</v>
      </c>
      <c r="O105">
        <v>28.59</v>
      </c>
      <c r="P105">
        <v>15.73</v>
      </c>
      <c r="Q105" s="2">
        <v>2.4500000000000002</v>
      </c>
      <c r="R105">
        <v>25.99999</v>
      </c>
      <c r="T105">
        <v>7.71</v>
      </c>
      <c r="U105">
        <v>596</v>
      </c>
      <c r="V105">
        <v>27.066303359999999</v>
      </c>
    </row>
    <row r="106" spans="1:22" x14ac:dyDescent="0.2">
      <c r="A106">
        <v>422661</v>
      </c>
      <c r="B106" t="s">
        <v>2</v>
      </c>
      <c r="C106" t="s">
        <v>23</v>
      </c>
      <c r="D106" t="s">
        <v>30</v>
      </c>
      <c r="E106" t="s">
        <v>110</v>
      </c>
      <c r="F106">
        <v>1969</v>
      </c>
      <c r="G106">
        <v>7.71</v>
      </c>
      <c r="H106">
        <v>308.39999999999998</v>
      </c>
      <c r="I106">
        <v>10.16</v>
      </c>
      <c r="J106">
        <v>325.01</v>
      </c>
      <c r="K106">
        <v>5</v>
      </c>
      <c r="L106" t="s">
        <v>15</v>
      </c>
      <c r="M106" t="s">
        <v>5</v>
      </c>
      <c r="N106">
        <v>765006</v>
      </c>
      <c r="O106">
        <v>34.89</v>
      </c>
      <c r="P106">
        <v>10.45</v>
      </c>
      <c r="Q106" s="2">
        <v>1.32</v>
      </c>
      <c r="R106">
        <v>25.99999</v>
      </c>
      <c r="T106">
        <v>5.0599999999999996</v>
      </c>
      <c r="U106">
        <v>277</v>
      </c>
      <c r="V106">
        <v>12.57947321</v>
      </c>
    </row>
    <row r="107" spans="1:22" x14ac:dyDescent="0.2">
      <c r="A107">
        <v>422663</v>
      </c>
      <c r="B107" t="s">
        <v>2</v>
      </c>
      <c r="C107" t="s">
        <v>23</v>
      </c>
      <c r="D107" t="s">
        <v>30</v>
      </c>
      <c r="E107" t="s">
        <v>110</v>
      </c>
      <c r="F107">
        <v>1969</v>
      </c>
      <c r="G107">
        <v>2.1800000000000002</v>
      </c>
      <c r="H107">
        <v>87.2</v>
      </c>
      <c r="I107">
        <v>22.11</v>
      </c>
      <c r="J107">
        <v>707.59</v>
      </c>
      <c r="K107">
        <v>7</v>
      </c>
      <c r="L107" t="s">
        <v>15</v>
      </c>
      <c r="M107" t="s">
        <v>5</v>
      </c>
      <c r="N107">
        <v>2251126</v>
      </c>
      <c r="O107">
        <v>47.91</v>
      </c>
      <c r="P107">
        <v>3.8</v>
      </c>
      <c r="Q107" s="2">
        <v>1.29</v>
      </c>
      <c r="R107">
        <v>25.99999</v>
      </c>
      <c r="T107">
        <v>6.45</v>
      </c>
      <c r="U107">
        <v>191</v>
      </c>
      <c r="V107">
        <v>8.6739327880000001</v>
      </c>
    </row>
    <row r="108" spans="1:22" x14ac:dyDescent="0.2">
      <c r="A108">
        <v>422664</v>
      </c>
      <c r="B108" t="s">
        <v>2</v>
      </c>
      <c r="C108" t="s">
        <v>23</v>
      </c>
      <c r="D108" t="s">
        <v>30</v>
      </c>
      <c r="E108" t="s">
        <v>110</v>
      </c>
      <c r="F108">
        <v>1969</v>
      </c>
      <c r="G108">
        <v>24.1</v>
      </c>
      <c r="H108">
        <v>964</v>
      </c>
      <c r="I108">
        <v>8.7899999999999991</v>
      </c>
      <c r="J108">
        <v>281.14</v>
      </c>
      <c r="K108">
        <v>5</v>
      </c>
      <c r="L108" t="s">
        <v>15</v>
      </c>
      <c r="M108" t="s">
        <v>5</v>
      </c>
      <c r="N108">
        <v>4488490</v>
      </c>
      <c r="O108">
        <v>30.55</v>
      </c>
      <c r="P108">
        <v>4.46</v>
      </c>
      <c r="Q108" s="2">
        <v>3.11</v>
      </c>
      <c r="R108">
        <v>25.99999</v>
      </c>
      <c r="T108">
        <v>10.88</v>
      </c>
      <c r="U108">
        <v>591</v>
      </c>
      <c r="V108">
        <v>26.839237059999999</v>
      </c>
    </row>
    <row r="109" spans="1:22" x14ac:dyDescent="0.2">
      <c r="A109">
        <v>422683</v>
      </c>
      <c r="B109" t="s">
        <v>2</v>
      </c>
      <c r="C109" t="s">
        <v>23</v>
      </c>
      <c r="D109" t="s">
        <v>30</v>
      </c>
      <c r="E109" t="s">
        <v>110</v>
      </c>
      <c r="F109">
        <v>1974</v>
      </c>
      <c r="G109">
        <v>200</v>
      </c>
      <c r="H109">
        <v>8000</v>
      </c>
      <c r="I109">
        <v>8.9700000000000006</v>
      </c>
      <c r="J109">
        <v>287.04000000000002</v>
      </c>
      <c r="K109">
        <v>5</v>
      </c>
      <c r="L109" t="s">
        <v>14</v>
      </c>
      <c r="M109" t="s">
        <v>5</v>
      </c>
      <c r="N109">
        <v>12199486</v>
      </c>
      <c r="O109">
        <v>4.97</v>
      </c>
      <c r="P109">
        <v>24.76</v>
      </c>
      <c r="Q109" s="2">
        <v>65.94</v>
      </c>
      <c r="R109">
        <f>(19/Q109)+25</f>
        <v>25.288140734000606</v>
      </c>
      <c r="T109">
        <v>29.45</v>
      </c>
      <c r="U109">
        <v>2202</v>
      </c>
      <c r="V109">
        <v>100</v>
      </c>
    </row>
    <row r="110" spans="1:22" x14ac:dyDescent="0.2">
      <c r="A110">
        <v>422684</v>
      </c>
      <c r="B110" t="s">
        <v>2</v>
      </c>
      <c r="C110" t="s">
        <v>23</v>
      </c>
      <c r="D110" t="s">
        <v>30</v>
      </c>
      <c r="E110" t="s">
        <v>110</v>
      </c>
      <c r="F110">
        <v>1974</v>
      </c>
      <c r="G110" s="1">
        <v>200</v>
      </c>
      <c r="H110" s="1">
        <v>8000</v>
      </c>
      <c r="I110">
        <v>9.4700000000000006</v>
      </c>
      <c r="J110">
        <v>303.06</v>
      </c>
      <c r="K110">
        <v>5</v>
      </c>
      <c r="L110" t="s">
        <v>15</v>
      </c>
      <c r="M110" t="s">
        <v>5</v>
      </c>
      <c r="N110">
        <v>12971398</v>
      </c>
      <c r="O110">
        <v>4.5199999999999996</v>
      </c>
      <c r="P110">
        <v>22.01</v>
      </c>
      <c r="Q110" s="2">
        <v>65.930000000000007</v>
      </c>
      <c r="R110">
        <f>(19/Q110)+25</f>
        <v>25.288184438040346</v>
      </c>
      <c r="T110">
        <v>26.8</v>
      </c>
      <c r="U110">
        <v>2202</v>
      </c>
      <c r="V110">
        <v>100</v>
      </c>
    </row>
    <row r="111" spans="1:22" x14ac:dyDescent="0.2">
      <c r="A111" s="3">
        <v>422662</v>
      </c>
      <c r="B111" t="s">
        <v>2</v>
      </c>
      <c r="C111" t="s">
        <v>23</v>
      </c>
      <c r="D111" t="s">
        <v>30</v>
      </c>
      <c r="E111" t="s">
        <v>110</v>
      </c>
      <c r="F111">
        <v>1969</v>
      </c>
      <c r="G111" s="1">
        <v>18.7</v>
      </c>
      <c r="H111" s="1">
        <v>748</v>
      </c>
      <c r="I111" s="1">
        <v>25.93</v>
      </c>
      <c r="J111" s="1">
        <v>829.83</v>
      </c>
      <c r="K111">
        <v>7</v>
      </c>
      <c r="L111" t="s">
        <v>14</v>
      </c>
      <c r="M111" t="s">
        <v>5</v>
      </c>
      <c r="N111">
        <v>4330068</v>
      </c>
      <c r="O111">
        <v>29.53</v>
      </c>
      <c r="P111">
        <v>3.99</v>
      </c>
      <c r="Q111" s="2">
        <v>3.29</v>
      </c>
      <c r="R111">
        <v>25.99999</v>
      </c>
      <c r="T111">
        <v>12.27</v>
      </c>
      <c r="U111">
        <v>555</v>
      </c>
      <c r="V111">
        <v>25.204359669999999</v>
      </c>
    </row>
    <row r="112" spans="1:22" x14ac:dyDescent="0.2">
      <c r="A112" s="1" t="s">
        <v>67</v>
      </c>
      <c r="B112" s="1" t="s">
        <v>7</v>
      </c>
      <c r="C112" s="1" t="s">
        <v>18</v>
      </c>
      <c r="D112" s="1" t="s">
        <v>115</v>
      </c>
      <c r="E112" s="1" t="s">
        <v>96</v>
      </c>
      <c r="F112" s="1">
        <v>2018</v>
      </c>
      <c r="G112" s="1">
        <v>194</v>
      </c>
      <c r="H112" s="1">
        <v>19400</v>
      </c>
      <c r="I112" s="1">
        <v>9.6</v>
      </c>
      <c r="J112" s="1">
        <v>576</v>
      </c>
      <c r="K112" s="1">
        <v>13</v>
      </c>
      <c r="L112" s="1" t="s">
        <v>34</v>
      </c>
      <c r="M112" s="1" t="s">
        <v>83</v>
      </c>
      <c r="N112">
        <v>9355336</v>
      </c>
      <c r="O112">
        <v>3.24</v>
      </c>
      <c r="P112">
        <v>22.91</v>
      </c>
      <c r="Q112" s="2">
        <v>41.54</v>
      </c>
      <c r="R112">
        <f>(20/Q112)+25</f>
        <v>25.481463649494462</v>
      </c>
      <c r="S112">
        <f>AVERAGE(Q112:Q116)</f>
        <v>38.750000000000007</v>
      </c>
      <c r="T112" s="1">
        <v>24.51</v>
      </c>
      <c r="U112">
        <v>2065</v>
      </c>
      <c r="V112">
        <v>93.778383289999994</v>
      </c>
    </row>
    <row r="113" spans="1:22" x14ac:dyDescent="0.2">
      <c r="A113" s="1" t="s">
        <v>75</v>
      </c>
      <c r="B113" s="1" t="s">
        <v>2</v>
      </c>
      <c r="C113" s="1" t="s">
        <v>18</v>
      </c>
      <c r="D113" s="1" t="s">
        <v>115</v>
      </c>
      <c r="E113" s="1" t="s">
        <v>96</v>
      </c>
      <c r="F113" s="1">
        <v>2018</v>
      </c>
      <c r="G113" s="1">
        <v>714</v>
      </c>
      <c r="H113" s="1">
        <v>71400</v>
      </c>
      <c r="I113" s="1">
        <v>10.58</v>
      </c>
      <c r="J113" s="1">
        <v>634.79999999999995</v>
      </c>
      <c r="K113" s="1">
        <v>13</v>
      </c>
      <c r="L113" s="1" t="s">
        <v>34</v>
      </c>
      <c r="M113" s="1" t="s">
        <v>83</v>
      </c>
      <c r="N113">
        <v>7727952</v>
      </c>
      <c r="O113">
        <v>3.91</v>
      </c>
      <c r="P113">
        <v>25.11</v>
      </c>
      <c r="Q113" s="2">
        <v>34.92</v>
      </c>
      <c r="R113">
        <f>(20/Q113)+25</f>
        <v>25.57273768613975</v>
      </c>
      <c r="T113" s="1">
        <v>22.52</v>
      </c>
      <c r="U113">
        <v>2177</v>
      </c>
      <c r="V113">
        <v>98.864668480000006</v>
      </c>
    </row>
    <row r="114" spans="1:22" x14ac:dyDescent="0.2">
      <c r="A114" s="1" t="s">
        <v>70</v>
      </c>
      <c r="B114" s="1" t="s">
        <v>7</v>
      </c>
      <c r="C114" s="1" t="s">
        <v>18</v>
      </c>
      <c r="D114" s="1" t="s">
        <v>115</v>
      </c>
      <c r="E114" s="1" t="s">
        <v>96</v>
      </c>
      <c r="F114" s="1">
        <v>2018</v>
      </c>
      <c r="G114" s="1">
        <v>240</v>
      </c>
      <c r="H114" s="1">
        <v>24000</v>
      </c>
      <c r="I114" s="1">
        <v>7.42</v>
      </c>
      <c r="J114" s="1">
        <v>445.2</v>
      </c>
      <c r="K114" s="1">
        <v>13</v>
      </c>
      <c r="L114" s="1" t="s">
        <v>22</v>
      </c>
      <c r="M114" s="1" t="s">
        <v>83</v>
      </c>
      <c r="N114">
        <v>8259400</v>
      </c>
      <c r="O114">
        <v>3.48</v>
      </c>
      <c r="P114">
        <v>23.8</v>
      </c>
      <c r="Q114" s="2">
        <v>37.619999999999997</v>
      </c>
      <c r="R114">
        <f>(20/Q114)+25</f>
        <v>25.53163211057948</v>
      </c>
      <c r="T114" s="1">
        <v>24.38</v>
      </c>
      <c r="U114">
        <v>2077</v>
      </c>
      <c r="V114">
        <v>94.323342420000003</v>
      </c>
    </row>
    <row r="115" spans="1:22" x14ac:dyDescent="0.2">
      <c r="A115" s="1" t="s">
        <v>73</v>
      </c>
      <c r="B115" s="1" t="s">
        <v>7</v>
      </c>
      <c r="C115" s="1" t="s">
        <v>18</v>
      </c>
      <c r="D115" s="1" t="s">
        <v>115</v>
      </c>
      <c r="E115" s="1" t="s">
        <v>96</v>
      </c>
      <c r="F115" s="1">
        <v>2018</v>
      </c>
      <c r="G115" s="1">
        <v>596</v>
      </c>
      <c r="H115" s="1">
        <v>59600</v>
      </c>
      <c r="I115" s="1">
        <v>17</v>
      </c>
      <c r="J115" s="1">
        <v>1020</v>
      </c>
      <c r="K115" s="1">
        <v>13</v>
      </c>
      <c r="L115" s="1" t="s">
        <v>34</v>
      </c>
      <c r="M115" s="1" t="s">
        <v>83</v>
      </c>
      <c r="N115">
        <v>7125236</v>
      </c>
      <c r="O115">
        <v>3.03</v>
      </c>
      <c r="P115">
        <v>31.56</v>
      </c>
      <c r="Q115" s="2">
        <v>59.21</v>
      </c>
      <c r="R115">
        <f>(20/Q115)+25</f>
        <v>25.337780780273601</v>
      </c>
      <c r="T115" s="1">
        <v>20.5</v>
      </c>
      <c r="U115">
        <v>2200</v>
      </c>
      <c r="V115">
        <v>99.909173480000007</v>
      </c>
    </row>
    <row r="116" spans="1:22" x14ac:dyDescent="0.2">
      <c r="A116" s="1" t="s">
        <v>46</v>
      </c>
      <c r="B116" s="1" t="s">
        <v>7</v>
      </c>
      <c r="C116" s="1" t="s">
        <v>18</v>
      </c>
      <c r="D116" s="1" t="s">
        <v>115</v>
      </c>
      <c r="E116" s="1" t="s">
        <v>96</v>
      </c>
      <c r="F116" s="1">
        <v>2018</v>
      </c>
      <c r="G116" s="1">
        <v>378</v>
      </c>
      <c r="H116" s="1">
        <v>37800</v>
      </c>
      <c r="I116" s="1">
        <v>6.7</v>
      </c>
      <c r="J116" s="1">
        <v>402</v>
      </c>
      <c r="K116" s="1">
        <v>13</v>
      </c>
      <c r="L116" s="1" t="s">
        <v>22</v>
      </c>
      <c r="M116" s="1" t="s">
        <v>83</v>
      </c>
      <c r="N116">
        <v>5304250</v>
      </c>
      <c r="O116">
        <v>3.59</v>
      </c>
      <c r="P116">
        <v>21.03</v>
      </c>
      <c r="Q116" s="2">
        <v>20.46</v>
      </c>
      <c r="R116">
        <f>(20/Q116)+25</f>
        <v>25.977517106549364</v>
      </c>
      <c r="T116" s="1">
        <v>27.31</v>
      </c>
      <c r="U116">
        <v>1494</v>
      </c>
      <c r="V116">
        <v>67.847411440000002</v>
      </c>
    </row>
    <row r="117" spans="1:22" x14ac:dyDescent="0.2">
      <c r="A117" t="s">
        <v>80</v>
      </c>
      <c r="B117" s="1" t="s">
        <v>16</v>
      </c>
      <c r="C117" s="1" t="s">
        <v>23</v>
      </c>
      <c r="D117" s="1" t="s">
        <v>115</v>
      </c>
      <c r="E117" s="1" t="s">
        <v>99</v>
      </c>
      <c r="F117" s="1">
        <v>2018</v>
      </c>
      <c r="G117" s="1">
        <v>123</v>
      </c>
      <c r="H117" s="1">
        <v>12300</v>
      </c>
      <c r="I117">
        <v>12.92</v>
      </c>
      <c r="J117">
        <v>775.2</v>
      </c>
      <c r="K117">
        <v>13</v>
      </c>
      <c r="L117" t="s">
        <v>29</v>
      </c>
      <c r="M117" t="s">
        <v>83</v>
      </c>
      <c r="N117">
        <v>9498238</v>
      </c>
      <c r="O117">
        <v>2.88</v>
      </c>
      <c r="P117">
        <v>29.76</v>
      </c>
      <c r="Q117" s="2">
        <v>79.73</v>
      </c>
      <c r="R117">
        <f>(10/Q117)+25</f>
        <v>25.125423303649818</v>
      </c>
      <c r="S117">
        <f>AVERAGE(Q117:Q122)</f>
        <v>59.965000000000003</v>
      </c>
      <c r="T117">
        <v>11.92</v>
      </c>
      <c r="U117">
        <v>2199</v>
      </c>
      <c r="V117">
        <v>99.863760220000003</v>
      </c>
    </row>
    <row r="118" spans="1:22" x14ac:dyDescent="0.2">
      <c r="A118" s="1" t="s">
        <v>79</v>
      </c>
      <c r="B118" s="1" t="s">
        <v>16</v>
      </c>
      <c r="C118" s="1" t="s">
        <v>23</v>
      </c>
      <c r="D118" s="1" t="s">
        <v>115</v>
      </c>
      <c r="E118" s="1" t="s">
        <v>99</v>
      </c>
      <c r="F118" s="1">
        <v>2018</v>
      </c>
      <c r="G118" s="1">
        <v>152</v>
      </c>
      <c r="H118" s="1">
        <v>15200</v>
      </c>
      <c r="I118" s="1">
        <v>11.78</v>
      </c>
      <c r="J118" s="1">
        <v>706.8</v>
      </c>
      <c r="K118" s="1">
        <v>13</v>
      </c>
      <c r="L118" s="1" t="s">
        <v>29</v>
      </c>
      <c r="M118" s="1" t="s">
        <v>83</v>
      </c>
      <c r="N118">
        <v>20510992</v>
      </c>
      <c r="O118">
        <v>3.38</v>
      </c>
      <c r="P118">
        <v>23.36</v>
      </c>
      <c r="Q118" s="2">
        <v>87.84</v>
      </c>
      <c r="R118">
        <f>(10/Q118)+25</f>
        <v>25.113843351548269</v>
      </c>
      <c r="T118" s="1">
        <v>16.34</v>
      </c>
      <c r="U118">
        <v>2137</v>
      </c>
      <c r="V118">
        <v>97.048138059999999</v>
      </c>
    </row>
    <row r="119" spans="1:22" x14ac:dyDescent="0.2">
      <c r="A119" s="1" t="s">
        <v>68</v>
      </c>
      <c r="B119" s="1" t="s">
        <v>16</v>
      </c>
      <c r="C119" s="1" t="s">
        <v>23</v>
      </c>
      <c r="D119" s="1" t="s">
        <v>115</v>
      </c>
      <c r="E119" s="1" t="s">
        <v>99</v>
      </c>
      <c r="F119" s="1">
        <v>2018</v>
      </c>
      <c r="G119" s="1">
        <v>1040</v>
      </c>
      <c r="H119" s="1">
        <v>104000</v>
      </c>
      <c r="I119" s="1">
        <v>13.52</v>
      </c>
      <c r="J119" s="1">
        <v>811.2</v>
      </c>
      <c r="K119" s="1">
        <v>14</v>
      </c>
      <c r="L119" s="1" t="s">
        <v>29</v>
      </c>
      <c r="M119" s="1" t="s">
        <v>83</v>
      </c>
      <c r="N119">
        <v>11275562</v>
      </c>
      <c r="O119">
        <v>3.05</v>
      </c>
      <c r="P119">
        <v>29.98</v>
      </c>
      <c r="Q119" s="2">
        <v>88.79</v>
      </c>
      <c r="R119">
        <v>25.998999999999999</v>
      </c>
      <c r="T119" s="1">
        <v>85.36</v>
      </c>
      <c r="U119">
        <v>2202</v>
      </c>
      <c r="V119">
        <v>100</v>
      </c>
    </row>
    <row r="120" spans="1:22" x14ac:dyDescent="0.2">
      <c r="A120" s="1" t="s">
        <v>47</v>
      </c>
      <c r="B120" s="1" t="s">
        <v>16</v>
      </c>
      <c r="C120" s="1" t="s">
        <v>23</v>
      </c>
      <c r="D120" s="1" t="s">
        <v>115</v>
      </c>
      <c r="E120" s="1" t="s">
        <v>99</v>
      </c>
      <c r="F120" s="1">
        <v>2018</v>
      </c>
      <c r="G120" s="1">
        <v>1200</v>
      </c>
      <c r="H120" s="1">
        <v>120000</v>
      </c>
      <c r="I120" s="1">
        <v>11.73</v>
      </c>
      <c r="J120" s="1">
        <v>703.8</v>
      </c>
      <c r="K120" s="1">
        <v>14</v>
      </c>
      <c r="L120" s="1" t="s">
        <v>33</v>
      </c>
      <c r="M120" s="1" t="s">
        <v>83</v>
      </c>
      <c r="N120">
        <v>3086604</v>
      </c>
      <c r="O120">
        <v>2.99</v>
      </c>
      <c r="P120">
        <v>46.01</v>
      </c>
      <c r="Q120" s="2">
        <v>54.49</v>
      </c>
      <c r="R120">
        <f>(10/Q120)+25</f>
        <v>25.183519911910441</v>
      </c>
      <c r="T120" s="1">
        <v>11.07</v>
      </c>
      <c r="U120">
        <v>2201</v>
      </c>
      <c r="V120">
        <v>99.954586739999996</v>
      </c>
    </row>
    <row r="121" spans="1:22" x14ac:dyDescent="0.2">
      <c r="A121" s="1" t="s">
        <v>44</v>
      </c>
      <c r="B121" s="1" t="s">
        <v>2</v>
      </c>
      <c r="C121" s="1" t="s">
        <v>23</v>
      </c>
      <c r="D121" s="1" t="s">
        <v>115</v>
      </c>
      <c r="E121" s="1" t="s">
        <v>99</v>
      </c>
      <c r="F121" s="1">
        <v>2018</v>
      </c>
      <c r="G121" s="1">
        <v>304</v>
      </c>
      <c r="H121" s="1">
        <v>30400</v>
      </c>
      <c r="I121" s="1">
        <v>9.25</v>
      </c>
      <c r="J121" s="1">
        <v>555</v>
      </c>
      <c r="K121" s="1">
        <v>13</v>
      </c>
      <c r="L121" s="1" t="s">
        <v>33</v>
      </c>
      <c r="M121" s="1" t="s">
        <v>83</v>
      </c>
      <c r="N121">
        <v>3831984</v>
      </c>
      <c r="O121">
        <v>2.66</v>
      </c>
      <c r="P121">
        <v>27.84</v>
      </c>
      <c r="Q121" s="2">
        <v>23.21</v>
      </c>
      <c r="R121">
        <f>(10/Q121)+25</f>
        <v>25.430848772080999</v>
      </c>
      <c r="T121" s="1">
        <v>25.93</v>
      </c>
      <c r="U121">
        <v>967</v>
      </c>
      <c r="V121">
        <v>43.914623069999998</v>
      </c>
    </row>
    <row r="122" spans="1:22" x14ac:dyDescent="0.2">
      <c r="A122" s="1" t="s">
        <v>60</v>
      </c>
      <c r="B122" s="1" t="s">
        <v>2</v>
      </c>
      <c r="C122" s="1" t="s">
        <v>23</v>
      </c>
      <c r="D122" s="1" t="s">
        <v>115</v>
      </c>
      <c r="E122" s="1" t="s">
        <v>99</v>
      </c>
      <c r="F122" s="1">
        <v>2018</v>
      </c>
      <c r="G122">
        <v>362</v>
      </c>
      <c r="H122">
        <v>36200</v>
      </c>
      <c r="I122" s="1">
        <v>8</v>
      </c>
      <c r="J122" s="1">
        <v>480</v>
      </c>
      <c r="K122" s="1">
        <v>13</v>
      </c>
      <c r="L122" s="1" t="s">
        <v>33</v>
      </c>
      <c r="M122" s="1" t="s">
        <v>83</v>
      </c>
      <c r="N122">
        <v>4130618</v>
      </c>
      <c r="O122">
        <v>4.0599999999999996</v>
      </c>
      <c r="P122">
        <v>26.04</v>
      </c>
      <c r="Q122" s="2">
        <v>25.73</v>
      </c>
      <c r="R122">
        <f>(10/Q122)+25</f>
        <v>25.3886513797124</v>
      </c>
      <c r="T122" s="1">
        <v>29.76</v>
      </c>
      <c r="U122">
        <v>658</v>
      </c>
      <c r="V122">
        <v>29.881925519999999</v>
      </c>
    </row>
    <row r="123" spans="1:22" x14ac:dyDescent="0.2">
      <c r="A123" s="1" t="s">
        <v>64</v>
      </c>
      <c r="B123" s="1" t="s">
        <v>8</v>
      </c>
      <c r="C123" s="1" t="s">
        <v>18</v>
      </c>
      <c r="D123" s="1" t="s">
        <v>115</v>
      </c>
      <c r="E123" s="1" t="s">
        <v>101</v>
      </c>
      <c r="F123" s="1">
        <v>2018</v>
      </c>
      <c r="G123" s="1">
        <v>416</v>
      </c>
      <c r="H123" s="1">
        <v>41600</v>
      </c>
      <c r="I123" s="1">
        <v>13.24</v>
      </c>
      <c r="J123" s="1">
        <v>794.4</v>
      </c>
      <c r="K123" s="1">
        <v>13</v>
      </c>
      <c r="L123" s="1" t="s">
        <v>32</v>
      </c>
      <c r="M123" s="1" t="s">
        <v>83</v>
      </c>
      <c r="N123">
        <v>12090540</v>
      </c>
      <c r="O123">
        <v>3.13</v>
      </c>
      <c r="P123">
        <v>33.43</v>
      </c>
      <c r="Q123" s="2">
        <v>113.97</v>
      </c>
      <c r="R123">
        <f>(14/Q123)+25</f>
        <v>25.122839343686934</v>
      </c>
      <c r="S123">
        <f>AVERAGE(Q123:Q130)</f>
        <v>51.862499999999997</v>
      </c>
      <c r="T123" s="1">
        <v>15.33</v>
      </c>
      <c r="U123">
        <v>2202</v>
      </c>
      <c r="V123">
        <v>100</v>
      </c>
    </row>
    <row r="124" spans="1:22" x14ac:dyDescent="0.2">
      <c r="A124" s="1" t="s">
        <v>77</v>
      </c>
      <c r="B124" s="1" t="s">
        <v>8</v>
      </c>
      <c r="C124" s="1" t="s">
        <v>18</v>
      </c>
      <c r="D124" s="1" t="s">
        <v>115</v>
      </c>
      <c r="E124" s="1" t="s">
        <v>101</v>
      </c>
      <c r="F124" s="1">
        <v>2018</v>
      </c>
      <c r="G124" s="1">
        <v>954</v>
      </c>
      <c r="H124" s="1">
        <v>95400</v>
      </c>
      <c r="I124" s="1">
        <v>15.39</v>
      </c>
      <c r="J124" s="1">
        <v>923.4</v>
      </c>
      <c r="K124" s="1">
        <v>13</v>
      </c>
      <c r="L124" s="1" t="s">
        <v>33</v>
      </c>
      <c r="M124" s="1" t="s">
        <v>83</v>
      </c>
      <c r="N124">
        <v>7361768</v>
      </c>
      <c r="O124">
        <v>3.02</v>
      </c>
      <c r="P124">
        <v>37.1</v>
      </c>
      <c r="Q124" s="2">
        <v>78.48</v>
      </c>
      <c r="R124">
        <f>(14/Q124)+25</f>
        <v>25.178389398572886</v>
      </c>
      <c r="T124" s="1">
        <v>14.98</v>
      </c>
      <c r="U124">
        <v>2201</v>
      </c>
      <c r="V124">
        <v>99.954586739999996</v>
      </c>
    </row>
    <row r="125" spans="1:22" x14ac:dyDescent="0.2">
      <c r="A125" s="1" t="s">
        <v>71</v>
      </c>
      <c r="B125" s="1" t="s">
        <v>8</v>
      </c>
      <c r="C125" s="1" t="s">
        <v>18</v>
      </c>
      <c r="D125" s="1" t="s">
        <v>115</v>
      </c>
      <c r="E125" s="1" t="s">
        <v>101</v>
      </c>
      <c r="F125" s="1">
        <v>2018</v>
      </c>
      <c r="G125" s="1">
        <v>238</v>
      </c>
      <c r="H125" s="1">
        <v>23800</v>
      </c>
      <c r="I125" s="1">
        <v>10.25</v>
      </c>
      <c r="J125" s="1">
        <v>615</v>
      </c>
      <c r="K125" s="1">
        <v>13</v>
      </c>
      <c r="L125" s="1" t="s">
        <v>20</v>
      </c>
      <c r="M125" s="1" t="s">
        <v>83</v>
      </c>
      <c r="N125">
        <v>8077956</v>
      </c>
      <c r="O125">
        <v>3.18</v>
      </c>
      <c r="P125">
        <v>23.32</v>
      </c>
      <c r="Q125" s="2">
        <v>37.82</v>
      </c>
      <c r="R125">
        <f>(14/Q125)+25</f>
        <v>25.370174510840826</v>
      </c>
      <c r="T125" s="1">
        <v>18.12</v>
      </c>
      <c r="U125">
        <v>2077</v>
      </c>
      <c r="V125">
        <v>94.323342420000003</v>
      </c>
    </row>
    <row r="126" spans="1:22" x14ac:dyDescent="0.2">
      <c r="A126" s="1" t="s">
        <v>74</v>
      </c>
      <c r="B126" s="1" t="s">
        <v>8</v>
      </c>
      <c r="C126" s="1" t="s">
        <v>18</v>
      </c>
      <c r="D126" s="1" t="s">
        <v>115</v>
      </c>
      <c r="E126" s="1" t="s">
        <v>101</v>
      </c>
      <c r="F126" s="1">
        <v>2018</v>
      </c>
      <c r="G126" s="1">
        <v>103</v>
      </c>
      <c r="H126" s="1">
        <v>10300</v>
      </c>
      <c r="I126" s="1">
        <v>12.07</v>
      </c>
      <c r="J126" s="1">
        <v>724.2</v>
      </c>
      <c r="K126" s="1">
        <v>14</v>
      </c>
      <c r="L126" s="1" t="s">
        <v>20</v>
      </c>
      <c r="M126" s="1" t="s">
        <v>83</v>
      </c>
      <c r="N126">
        <v>5796260</v>
      </c>
      <c r="O126">
        <v>3.25</v>
      </c>
      <c r="P126">
        <v>23.79</v>
      </c>
      <c r="Q126" s="2">
        <v>24.73</v>
      </c>
      <c r="R126">
        <f>(14/Q126)+25</f>
        <v>25.566114031540639</v>
      </c>
      <c r="T126" s="1">
        <v>21.89</v>
      </c>
      <c r="U126">
        <v>1680</v>
      </c>
      <c r="V126">
        <v>76.294277930000007</v>
      </c>
    </row>
    <row r="127" spans="1:22" x14ac:dyDescent="0.2">
      <c r="A127" s="1" t="s">
        <v>69</v>
      </c>
      <c r="B127" s="1" t="s">
        <v>8</v>
      </c>
      <c r="C127" s="1" t="s">
        <v>18</v>
      </c>
      <c r="D127" s="1" t="s">
        <v>115</v>
      </c>
      <c r="E127" s="1" t="s">
        <v>101</v>
      </c>
      <c r="F127" s="1">
        <v>2018</v>
      </c>
      <c r="G127" s="1">
        <v>119</v>
      </c>
      <c r="H127" s="1">
        <v>11900</v>
      </c>
      <c r="I127" s="1">
        <v>14.83</v>
      </c>
      <c r="J127" s="1">
        <v>889.8</v>
      </c>
      <c r="K127" s="1">
        <v>14</v>
      </c>
      <c r="L127" s="1" t="s">
        <v>33</v>
      </c>
      <c r="M127" s="1" t="s">
        <v>83</v>
      </c>
      <c r="N127">
        <v>2250768</v>
      </c>
      <c r="O127">
        <v>3.3</v>
      </c>
      <c r="P127">
        <v>21.86</v>
      </c>
      <c r="Q127" s="2">
        <v>9.66</v>
      </c>
      <c r="R127">
        <v>25.9999</v>
      </c>
      <c r="T127" s="1">
        <v>16</v>
      </c>
      <c r="U127">
        <v>847</v>
      </c>
      <c r="V127">
        <v>38.465031789999998</v>
      </c>
    </row>
    <row r="128" spans="1:22" x14ac:dyDescent="0.2">
      <c r="A128" s="1" t="s">
        <v>65</v>
      </c>
      <c r="B128" s="1" t="s">
        <v>8</v>
      </c>
      <c r="C128" s="1" t="s">
        <v>18</v>
      </c>
      <c r="D128" s="1" t="s">
        <v>115</v>
      </c>
      <c r="E128" s="1" t="s">
        <v>101</v>
      </c>
      <c r="F128" s="1">
        <v>2018</v>
      </c>
      <c r="G128" s="1">
        <v>622</v>
      </c>
      <c r="H128" s="1">
        <v>62200</v>
      </c>
      <c r="I128" s="1">
        <v>13.05</v>
      </c>
      <c r="J128" s="1">
        <v>783</v>
      </c>
      <c r="K128" s="1">
        <v>13</v>
      </c>
      <c r="L128" s="1" t="s">
        <v>32</v>
      </c>
      <c r="M128" s="1" t="s">
        <v>83</v>
      </c>
      <c r="N128">
        <v>3999076</v>
      </c>
      <c r="O128">
        <v>3.13</v>
      </c>
      <c r="P128">
        <v>35.43</v>
      </c>
      <c r="Q128" s="2">
        <v>37.020000000000003</v>
      </c>
      <c r="R128">
        <f t="shared" ref="R128:R138" si="0">(14/Q128)+25</f>
        <v>25.378173960021609</v>
      </c>
      <c r="T128" s="1">
        <v>16.47</v>
      </c>
      <c r="U128">
        <v>2199</v>
      </c>
      <c r="V128">
        <v>99.863760220000003</v>
      </c>
    </row>
    <row r="129" spans="1:22" x14ac:dyDescent="0.2">
      <c r="A129" s="1" t="s">
        <v>48</v>
      </c>
      <c r="B129" s="1" t="s">
        <v>8</v>
      </c>
      <c r="C129" s="1" t="s">
        <v>18</v>
      </c>
      <c r="D129" s="1" t="s">
        <v>115</v>
      </c>
      <c r="E129" s="1" t="s">
        <v>101</v>
      </c>
      <c r="F129" s="1">
        <v>2018</v>
      </c>
      <c r="G129" s="1">
        <v>496</v>
      </c>
      <c r="H129" s="1">
        <v>49600</v>
      </c>
      <c r="I129" s="1">
        <v>12.55</v>
      </c>
      <c r="J129" s="1">
        <v>753</v>
      </c>
      <c r="K129" s="1">
        <v>13</v>
      </c>
      <c r="L129" s="1" t="s">
        <v>32</v>
      </c>
      <c r="M129" s="1" t="s">
        <v>83</v>
      </c>
      <c r="N129">
        <v>12984624</v>
      </c>
      <c r="O129">
        <v>3.28</v>
      </c>
      <c r="P129">
        <v>27.38</v>
      </c>
      <c r="Q129" s="2">
        <v>73.849999999999994</v>
      </c>
      <c r="R129">
        <f t="shared" si="0"/>
        <v>25.189573459715639</v>
      </c>
      <c r="T129" s="1">
        <v>17.440000000000001</v>
      </c>
      <c r="U129">
        <v>2201</v>
      </c>
      <c r="V129">
        <v>99.954586739999996</v>
      </c>
    </row>
    <row r="130" spans="1:22" x14ac:dyDescent="0.2">
      <c r="A130" s="1" t="s">
        <v>72</v>
      </c>
      <c r="B130" s="1" t="s">
        <v>8</v>
      </c>
      <c r="C130" s="1" t="s">
        <v>18</v>
      </c>
      <c r="D130" s="1" t="s">
        <v>115</v>
      </c>
      <c r="E130" s="1" t="s">
        <v>101</v>
      </c>
      <c r="F130" s="1">
        <v>2018</v>
      </c>
      <c r="G130">
        <v>1260</v>
      </c>
      <c r="H130">
        <v>126000</v>
      </c>
      <c r="I130" s="1">
        <v>13.6</v>
      </c>
      <c r="J130" s="1">
        <v>816</v>
      </c>
      <c r="K130" s="1">
        <v>14</v>
      </c>
      <c r="L130" s="1" t="s">
        <v>32</v>
      </c>
      <c r="M130" s="1" t="s">
        <v>83</v>
      </c>
      <c r="N130">
        <v>8189042</v>
      </c>
      <c r="O130">
        <v>3.53</v>
      </c>
      <c r="P130">
        <v>25.91</v>
      </c>
      <c r="Q130" s="2">
        <v>39.369999999999997</v>
      </c>
      <c r="R130">
        <f t="shared" si="0"/>
        <v>25.355600711201422</v>
      </c>
      <c r="T130" s="1">
        <v>17.07</v>
      </c>
      <c r="U130">
        <v>2195</v>
      </c>
      <c r="V130">
        <v>99.682107180000003</v>
      </c>
    </row>
    <row r="131" spans="1:22" x14ac:dyDescent="0.2">
      <c r="A131" s="1" t="s">
        <v>45</v>
      </c>
      <c r="B131" s="1" t="s">
        <v>8</v>
      </c>
      <c r="C131" s="1" t="s">
        <v>23</v>
      </c>
      <c r="D131" s="1" t="s">
        <v>115</v>
      </c>
      <c r="E131" s="1" t="s">
        <v>103</v>
      </c>
      <c r="F131" s="1">
        <v>2018</v>
      </c>
      <c r="G131" s="1">
        <v>796</v>
      </c>
      <c r="H131" s="1">
        <v>79600</v>
      </c>
      <c r="I131" s="1">
        <v>15.02</v>
      </c>
      <c r="J131" s="1">
        <v>901.2</v>
      </c>
      <c r="K131" s="1">
        <v>13</v>
      </c>
      <c r="L131" s="1" t="s">
        <v>33</v>
      </c>
      <c r="M131" s="1" t="s">
        <v>83</v>
      </c>
      <c r="N131">
        <v>14820640</v>
      </c>
      <c r="O131">
        <v>3.42</v>
      </c>
      <c r="P131">
        <v>26.7</v>
      </c>
      <c r="Q131" s="2">
        <v>88.31</v>
      </c>
      <c r="R131">
        <f t="shared" si="0"/>
        <v>25.158532442531989</v>
      </c>
      <c r="S131">
        <f>AVERAGE(Q131:Q138)</f>
        <v>87.25</v>
      </c>
      <c r="T131" s="1">
        <v>15.97</v>
      </c>
      <c r="U131">
        <v>2202</v>
      </c>
      <c r="V131">
        <v>100</v>
      </c>
    </row>
    <row r="132" spans="1:22" x14ac:dyDescent="0.2">
      <c r="A132" s="1" t="s">
        <v>50</v>
      </c>
      <c r="B132" s="1" t="s">
        <v>8</v>
      </c>
      <c r="C132" s="1" t="s">
        <v>23</v>
      </c>
      <c r="D132" s="1" t="s">
        <v>115</v>
      </c>
      <c r="E132" s="1" t="s">
        <v>103</v>
      </c>
      <c r="F132" s="1">
        <v>2018</v>
      </c>
      <c r="G132" s="1">
        <v>1820</v>
      </c>
      <c r="H132" s="1">
        <v>182000</v>
      </c>
      <c r="I132" s="1">
        <v>8.9499999999999993</v>
      </c>
      <c r="J132" s="1">
        <v>537</v>
      </c>
      <c r="K132" s="1">
        <v>14</v>
      </c>
      <c r="L132" s="1" t="s">
        <v>20</v>
      </c>
      <c r="M132" s="1" t="s">
        <v>83</v>
      </c>
      <c r="N132">
        <v>6713338</v>
      </c>
      <c r="O132">
        <v>2.66</v>
      </c>
      <c r="P132">
        <v>29.22</v>
      </c>
      <c r="Q132" s="2">
        <v>44.59</v>
      </c>
      <c r="R132">
        <f t="shared" si="0"/>
        <v>25.313971742543171</v>
      </c>
      <c r="T132" s="1">
        <v>15.62</v>
      </c>
      <c r="U132">
        <v>2199</v>
      </c>
      <c r="V132">
        <v>99.863760220000003</v>
      </c>
    </row>
    <row r="133" spans="1:22" x14ac:dyDescent="0.2">
      <c r="A133" s="1" t="s">
        <v>58</v>
      </c>
      <c r="B133" s="1" t="s">
        <v>8</v>
      </c>
      <c r="C133" s="1" t="s">
        <v>23</v>
      </c>
      <c r="D133" s="1" t="s">
        <v>115</v>
      </c>
      <c r="E133" s="1" t="s">
        <v>103</v>
      </c>
      <c r="F133" s="1">
        <v>2018</v>
      </c>
      <c r="G133" s="1">
        <v>328</v>
      </c>
      <c r="H133" s="1">
        <v>32800</v>
      </c>
      <c r="I133" s="1">
        <v>9.3000000000000007</v>
      </c>
      <c r="J133" s="1">
        <v>558</v>
      </c>
      <c r="K133" s="1">
        <v>13</v>
      </c>
      <c r="L133" s="1" t="s">
        <v>20</v>
      </c>
      <c r="M133" s="1" t="s">
        <v>83</v>
      </c>
      <c r="N133">
        <v>8484834</v>
      </c>
      <c r="O133">
        <v>3.87</v>
      </c>
      <c r="P133">
        <v>24.79</v>
      </c>
      <c r="Q133" s="2">
        <v>39.81</v>
      </c>
      <c r="R133">
        <f t="shared" si="0"/>
        <v>25.351670434564181</v>
      </c>
      <c r="T133" s="1">
        <v>18.420000000000002</v>
      </c>
      <c r="U133">
        <v>2151</v>
      </c>
      <c r="V133">
        <v>97.683923710000002</v>
      </c>
    </row>
    <row r="134" spans="1:22" x14ac:dyDescent="0.2">
      <c r="A134" s="1" t="s">
        <v>61</v>
      </c>
      <c r="B134" s="1" t="s">
        <v>8</v>
      </c>
      <c r="C134" s="1" t="s">
        <v>23</v>
      </c>
      <c r="D134" s="1" t="s">
        <v>115</v>
      </c>
      <c r="E134" s="1" t="s">
        <v>103</v>
      </c>
      <c r="F134" s="1">
        <v>2018</v>
      </c>
      <c r="G134" s="1">
        <v>482</v>
      </c>
      <c r="H134" s="1">
        <v>48200</v>
      </c>
      <c r="I134" s="1">
        <v>16.920000000000002</v>
      </c>
      <c r="J134" s="1">
        <v>1015.2</v>
      </c>
      <c r="K134" s="1">
        <v>13</v>
      </c>
      <c r="L134" s="1" t="s">
        <v>22</v>
      </c>
      <c r="M134" s="1" t="s">
        <v>83</v>
      </c>
      <c r="N134">
        <v>9289892</v>
      </c>
      <c r="O134">
        <v>2.91</v>
      </c>
      <c r="P134">
        <v>35.31</v>
      </c>
      <c r="Q134" s="2">
        <v>95.77</v>
      </c>
      <c r="R134">
        <f t="shared" si="0"/>
        <v>25.146183564790643</v>
      </c>
      <c r="T134" s="1">
        <v>15.04</v>
      </c>
      <c r="U134">
        <v>2202</v>
      </c>
      <c r="V134">
        <v>100</v>
      </c>
    </row>
    <row r="135" spans="1:22" x14ac:dyDescent="0.2">
      <c r="A135" s="1" t="s">
        <v>66</v>
      </c>
      <c r="B135" s="1" t="s">
        <v>8</v>
      </c>
      <c r="C135" s="1" t="s">
        <v>23</v>
      </c>
      <c r="D135" s="1" t="s">
        <v>115</v>
      </c>
      <c r="E135" s="1" t="s">
        <v>103</v>
      </c>
      <c r="F135" s="1">
        <v>2018</v>
      </c>
      <c r="G135" s="1">
        <v>568</v>
      </c>
      <c r="H135" s="1">
        <v>56800</v>
      </c>
      <c r="I135" s="1">
        <v>13.4</v>
      </c>
      <c r="J135" s="1">
        <v>804</v>
      </c>
      <c r="K135" s="1">
        <v>13</v>
      </c>
      <c r="L135" s="1" t="s">
        <v>32</v>
      </c>
      <c r="M135" s="1" t="s">
        <v>83</v>
      </c>
      <c r="N135">
        <v>24088888</v>
      </c>
      <c r="O135">
        <v>3.32</v>
      </c>
      <c r="P135">
        <v>26.89</v>
      </c>
      <c r="Q135" s="2">
        <v>138.62</v>
      </c>
      <c r="R135">
        <f t="shared" si="0"/>
        <v>25.100995527340931</v>
      </c>
      <c r="T135" s="1">
        <v>16.88</v>
      </c>
      <c r="U135">
        <v>2202</v>
      </c>
      <c r="V135">
        <v>100</v>
      </c>
    </row>
    <row r="136" spans="1:22" x14ac:dyDescent="0.2">
      <c r="A136" s="1" t="s">
        <v>53</v>
      </c>
      <c r="B136" s="1" t="s">
        <v>8</v>
      </c>
      <c r="C136" s="1" t="s">
        <v>23</v>
      </c>
      <c r="D136" s="1" t="s">
        <v>115</v>
      </c>
      <c r="E136" s="1" t="s">
        <v>103</v>
      </c>
      <c r="F136" s="1">
        <v>2018</v>
      </c>
      <c r="G136" s="1">
        <v>1020</v>
      </c>
      <c r="H136" s="1">
        <v>102000</v>
      </c>
      <c r="I136" s="1">
        <v>29.37</v>
      </c>
      <c r="J136" s="1">
        <v>1762.2</v>
      </c>
      <c r="K136" s="1">
        <v>13</v>
      </c>
      <c r="L136" s="1" t="s">
        <v>22</v>
      </c>
      <c r="M136" s="1" t="s">
        <v>83</v>
      </c>
      <c r="N136">
        <v>4811860</v>
      </c>
      <c r="O136">
        <v>3.05</v>
      </c>
      <c r="P136">
        <v>39.68</v>
      </c>
      <c r="Q136" s="2">
        <v>61.48</v>
      </c>
      <c r="R136">
        <f t="shared" si="0"/>
        <v>25.227716330513989</v>
      </c>
      <c r="T136" s="1">
        <v>14.73</v>
      </c>
      <c r="U136">
        <v>2200</v>
      </c>
      <c r="V136">
        <v>99.909173480000007</v>
      </c>
    </row>
    <row r="137" spans="1:22" x14ac:dyDescent="0.2">
      <c r="A137" s="1" t="s">
        <v>59</v>
      </c>
      <c r="B137" s="1" t="s">
        <v>8</v>
      </c>
      <c r="C137" s="1" t="s">
        <v>23</v>
      </c>
      <c r="D137" s="1" t="s">
        <v>115</v>
      </c>
      <c r="E137" s="1" t="s">
        <v>103</v>
      </c>
      <c r="F137" s="1">
        <v>2018</v>
      </c>
      <c r="G137" s="1">
        <v>1160</v>
      </c>
      <c r="H137" s="1">
        <v>116000</v>
      </c>
      <c r="I137" s="1">
        <v>14.38</v>
      </c>
      <c r="J137" s="1">
        <v>862.8</v>
      </c>
      <c r="K137" s="1">
        <v>14</v>
      </c>
      <c r="L137" s="1" t="s">
        <v>33</v>
      </c>
      <c r="M137" s="1" t="s">
        <v>83</v>
      </c>
      <c r="N137">
        <v>9535316</v>
      </c>
      <c r="O137">
        <v>3.02</v>
      </c>
      <c r="P137">
        <v>36.18</v>
      </c>
      <c r="Q137" s="2">
        <v>102.01</v>
      </c>
      <c r="R137">
        <f t="shared" si="0"/>
        <v>25.13724144691697</v>
      </c>
      <c r="T137" s="1">
        <v>14.98</v>
      </c>
      <c r="U137">
        <v>2201</v>
      </c>
      <c r="V137">
        <v>99.954586739999996</v>
      </c>
    </row>
    <row r="138" spans="1:22" x14ac:dyDescent="0.2">
      <c r="A138" s="1" t="s">
        <v>54</v>
      </c>
      <c r="B138" s="1" t="s">
        <v>8</v>
      </c>
      <c r="C138" s="1" t="s">
        <v>23</v>
      </c>
      <c r="D138" s="1" t="s">
        <v>115</v>
      </c>
      <c r="E138" s="1" t="s">
        <v>103</v>
      </c>
      <c r="F138" s="1">
        <v>2018</v>
      </c>
      <c r="G138">
        <v>512</v>
      </c>
      <c r="H138">
        <v>51200</v>
      </c>
      <c r="I138" s="1">
        <v>13.49</v>
      </c>
      <c r="J138" s="1">
        <v>809.4</v>
      </c>
      <c r="K138" s="1">
        <v>13</v>
      </c>
      <c r="L138" s="1" t="s">
        <v>32</v>
      </c>
      <c r="M138" s="1" t="s">
        <v>83</v>
      </c>
      <c r="N138">
        <v>11972400</v>
      </c>
      <c r="O138">
        <v>2.93</v>
      </c>
      <c r="P138">
        <v>35.22</v>
      </c>
      <c r="Q138" s="2">
        <v>127.41</v>
      </c>
      <c r="R138">
        <f t="shared" si="0"/>
        <v>25.109881484969783</v>
      </c>
      <c r="T138" s="1">
        <v>14.81</v>
      </c>
      <c r="U138">
        <v>2202</v>
      </c>
      <c r="V138">
        <v>100</v>
      </c>
    </row>
    <row r="139" spans="1:22" x14ac:dyDescent="0.2">
      <c r="A139" s="1" t="s">
        <v>35</v>
      </c>
      <c r="B139" s="1" t="s">
        <v>13</v>
      </c>
      <c r="C139" s="1" t="s">
        <v>18</v>
      </c>
      <c r="D139" s="1" t="s">
        <v>115</v>
      </c>
      <c r="E139" s="1" t="s">
        <v>105</v>
      </c>
      <c r="F139" s="1">
        <v>2018</v>
      </c>
      <c r="G139" s="1">
        <v>832</v>
      </c>
      <c r="H139" s="1">
        <v>83200</v>
      </c>
      <c r="I139" s="1">
        <v>15.03</v>
      </c>
      <c r="J139" s="1">
        <v>901.8</v>
      </c>
      <c r="K139" s="1">
        <v>16</v>
      </c>
      <c r="L139" s="1" t="s">
        <v>25</v>
      </c>
      <c r="M139" s="1" t="s">
        <v>83</v>
      </c>
      <c r="N139">
        <v>6984346</v>
      </c>
      <c r="O139">
        <v>3.46</v>
      </c>
      <c r="P139">
        <v>25.98</v>
      </c>
      <c r="Q139" s="2">
        <v>39.450000000000003</v>
      </c>
      <c r="R139">
        <v>25.99999</v>
      </c>
      <c r="T139" s="1">
        <v>40.46</v>
      </c>
      <c r="U139">
        <v>2196</v>
      </c>
      <c r="V139">
        <v>99.727520440000006</v>
      </c>
    </row>
    <row r="140" spans="1:22" x14ac:dyDescent="0.2">
      <c r="A140" s="1" t="s">
        <v>56</v>
      </c>
      <c r="B140" s="1" t="s">
        <v>2</v>
      </c>
      <c r="C140" s="1" t="s">
        <v>18</v>
      </c>
      <c r="D140" s="1" t="s">
        <v>115</v>
      </c>
      <c r="E140" s="1" t="s">
        <v>108</v>
      </c>
      <c r="F140" s="1">
        <v>2018</v>
      </c>
      <c r="G140" s="1">
        <v>550</v>
      </c>
      <c r="H140" s="1">
        <v>55000</v>
      </c>
      <c r="I140" s="1">
        <v>16.600000000000001</v>
      </c>
      <c r="J140" s="1">
        <v>996</v>
      </c>
      <c r="K140" s="1">
        <v>13</v>
      </c>
      <c r="L140" s="1" t="s">
        <v>31</v>
      </c>
      <c r="M140" s="1" t="s">
        <v>83</v>
      </c>
      <c r="N140">
        <v>5062290</v>
      </c>
      <c r="O140">
        <v>3.3</v>
      </c>
      <c r="P140">
        <v>23.06</v>
      </c>
      <c r="Q140" s="2">
        <v>21.9</v>
      </c>
      <c r="R140">
        <v>25.99999</v>
      </c>
      <c r="S140">
        <f>AVERAGE(Q140:Q146)</f>
        <v>34.438571428571429</v>
      </c>
      <c r="T140" s="1">
        <v>24.79</v>
      </c>
      <c r="U140">
        <v>1933</v>
      </c>
      <c r="V140">
        <v>87.783832880000006</v>
      </c>
    </row>
    <row r="141" spans="1:22" x14ac:dyDescent="0.2">
      <c r="A141" s="1" t="s">
        <v>51</v>
      </c>
      <c r="B141" s="1" t="s">
        <v>2</v>
      </c>
      <c r="C141" s="1" t="s">
        <v>18</v>
      </c>
      <c r="D141" s="1" t="s">
        <v>115</v>
      </c>
      <c r="E141" s="1" t="s">
        <v>108</v>
      </c>
      <c r="F141" s="1">
        <v>2018</v>
      </c>
      <c r="G141" s="1">
        <v>1520</v>
      </c>
      <c r="H141" s="1">
        <v>152000</v>
      </c>
      <c r="I141" s="1">
        <v>13.2</v>
      </c>
      <c r="J141" s="1">
        <v>792</v>
      </c>
      <c r="K141" s="1">
        <v>14</v>
      </c>
      <c r="L141" s="1" t="s">
        <v>24</v>
      </c>
      <c r="M141" s="1" t="s">
        <v>83</v>
      </c>
      <c r="N141">
        <v>3838096</v>
      </c>
      <c r="O141">
        <v>2.99</v>
      </c>
      <c r="P141">
        <v>39.049999999999997</v>
      </c>
      <c r="Q141" s="2">
        <v>43.03</v>
      </c>
      <c r="R141">
        <f>(27/Q141)+25</f>
        <v>25.627469207529629</v>
      </c>
      <c r="T141" s="1">
        <v>27.14</v>
      </c>
      <c r="U141">
        <v>2202</v>
      </c>
      <c r="V141">
        <v>100</v>
      </c>
    </row>
    <row r="142" spans="1:22" x14ac:dyDescent="0.2">
      <c r="A142" s="1" t="s">
        <v>62</v>
      </c>
      <c r="B142" s="1" t="s">
        <v>2</v>
      </c>
      <c r="C142" s="1" t="s">
        <v>18</v>
      </c>
      <c r="D142" s="1" t="s">
        <v>115</v>
      </c>
      <c r="E142" s="1" t="s">
        <v>108</v>
      </c>
      <c r="F142" s="1">
        <v>2018</v>
      </c>
      <c r="G142" s="1">
        <v>141</v>
      </c>
      <c r="H142" s="1">
        <v>14100</v>
      </c>
      <c r="I142" s="1">
        <v>11.5</v>
      </c>
      <c r="J142" s="1">
        <v>690</v>
      </c>
      <c r="K142" s="1">
        <v>13</v>
      </c>
      <c r="L142" s="1" t="s">
        <v>24</v>
      </c>
      <c r="M142" s="1" t="s">
        <v>83</v>
      </c>
      <c r="N142">
        <v>5174140</v>
      </c>
      <c r="O142">
        <v>3.29</v>
      </c>
      <c r="P142">
        <v>27.79</v>
      </c>
      <c r="Q142" s="2">
        <v>34.22</v>
      </c>
      <c r="R142">
        <f>(27/Q142)+25</f>
        <v>25.789012273524254</v>
      </c>
      <c r="T142" s="1">
        <v>28.33</v>
      </c>
      <c r="U142">
        <v>2174</v>
      </c>
      <c r="V142">
        <v>98.728428699999995</v>
      </c>
    </row>
    <row r="143" spans="1:22" x14ac:dyDescent="0.2">
      <c r="A143" s="1" t="s">
        <v>78</v>
      </c>
      <c r="B143" s="1" t="s">
        <v>2</v>
      </c>
      <c r="C143" s="1" t="s">
        <v>18</v>
      </c>
      <c r="D143" s="1" t="s">
        <v>115</v>
      </c>
      <c r="E143" s="1" t="s">
        <v>108</v>
      </c>
      <c r="F143" s="1">
        <v>2018</v>
      </c>
      <c r="G143" s="1">
        <v>672</v>
      </c>
      <c r="H143" s="1">
        <v>67200</v>
      </c>
      <c r="I143" s="1">
        <v>16.399999999999999</v>
      </c>
      <c r="J143" s="1">
        <v>984</v>
      </c>
      <c r="K143" s="1">
        <v>13</v>
      </c>
      <c r="L143" s="1" t="s">
        <v>31</v>
      </c>
      <c r="M143" s="1" t="s">
        <v>83</v>
      </c>
      <c r="N143">
        <v>7420298</v>
      </c>
      <c r="O143">
        <v>2.98</v>
      </c>
      <c r="P143">
        <v>36.229999999999997</v>
      </c>
      <c r="Q143" s="2">
        <v>78.13</v>
      </c>
      <c r="R143">
        <f>(27/Q143)+25</f>
        <v>25.345577883015487</v>
      </c>
      <c r="T143" s="1">
        <v>26.06</v>
      </c>
      <c r="U143">
        <v>2202</v>
      </c>
      <c r="V143">
        <v>100</v>
      </c>
    </row>
    <row r="144" spans="1:22" x14ac:dyDescent="0.2">
      <c r="A144" s="1" t="s">
        <v>76</v>
      </c>
      <c r="B144" s="1" t="s">
        <v>2</v>
      </c>
      <c r="C144" s="1" t="s">
        <v>18</v>
      </c>
      <c r="D144" s="1" t="s">
        <v>115</v>
      </c>
      <c r="E144" s="1" t="s">
        <v>108</v>
      </c>
      <c r="F144" s="1">
        <v>2018</v>
      </c>
      <c r="G144" s="1">
        <v>500</v>
      </c>
      <c r="H144" s="1">
        <v>27500</v>
      </c>
      <c r="I144" s="1">
        <v>9</v>
      </c>
      <c r="J144" s="1">
        <v>540</v>
      </c>
      <c r="K144" s="1">
        <v>16</v>
      </c>
      <c r="L144" s="1" t="s">
        <v>24</v>
      </c>
      <c r="M144" s="1" t="s">
        <v>83</v>
      </c>
      <c r="N144">
        <v>4098860</v>
      </c>
      <c r="O144">
        <v>4.2300000000000004</v>
      </c>
      <c r="P144">
        <v>27.09</v>
      </c>
      <c r="Q144" s="2">
        <v>24.38</v>
      </c>
      <c r="R144">
        <v>25.99999</v>
      </c>
      <c r="T144" s="1">
        <v>25.48</v>
      </c>
      <c r="U144">
        <v>1998</v>
      </c>
      <c r="V144">
        <v>90.735694820000006</v>
      </c>
    </row>
    <row r="145" spans="1:22" x14ac:dyDescent="0.2">
      <c r="A145" s="1" t="s">
        <v>49</v>
      </c>
      <c r="B145" s="1" t="s">
        <v>2</v>
      </c>
      <c r="C145" s="1" t="s">
        <v>18</v>
      </c>
      <c r="D145" s="1" t="s">
        <v>115</v>
      </c>
      <c r="E145" s="1" t="s">
        <v>108</v>
      </c>
      <c r="F145" s="1">
        <v>2018</v>
      </c>
      <c r="G145" s="1">
        <v>302</v>
      </c>
      <c r="H145" s="1">
        <v>30200</v>
      </c>
      <c r="I145" s="1">
        <v>10.1</v>
      </c>
      <c r="J145" s="1">
        <v>606</v>
      </c>
      <c r="K145" s="1">
        <v>13</v>
      </c>
      <c r="L145" s="1" t="s">
        <v>24</v>
      </c>
      <c r="M145" s="1" t="s">
        <v>83</v>
      </c>
      <c r="N145">
        <v>1401506</v>
      </c>
      <c r="O145">
        <v>3.3</v>
      </c>
      <c r="P145">
        <v>24.92</v>
      </c>
      <c r="Q145" s="2">
        <v>7.1</v>
      </c>
      <c r="R145">
        <v>25.99999</v>
      </c>
      <c r="T145" s="1">
        <v>12.73</v>
      </c>
      <c r="U145">
        <v>636</v>
      </c>
      <c r="V145">
        <v>28.882833789999999</v>
      </c>
    </row>
    <row r="146" spans="1:22" x14ac:dyDescent="0.2">
      <c r="A146" s="1" t="s">
        <v>63</v>
      </c>
      <c r="B146" s="1" t="s">
        <v>2</v>
      </c>
      <c r="C146" s="1" t="s">
        <v>18</v>
      </c>
      <c r="D146" s="1" t="s">
        <v>115</v>
      </c>
      <c r="E146" s="1" t="s">
        <v>108</v>
      </c>
      <c r="F146" s="1">
        <v>2018</v>
      </c>
      <c r="G146" s="1">
        <v>1540</v>
      </c>
      <c r="H146" s="1">
        <v>154000</v>
      </c>
      <c r="I146" s="1">
        <v>14.1</v>
      </c>
      <c r="J146" s="1">
        <v>846</v>
      </c>
      <c r="K146" s="1">
        <v>14</v>
      </c>
      <c r="L146" s="1" t="s">
        <v>31</v>
      </c>
      <c r="M146" s="1" t="s">
        <v>83</v>
      </c>
      <c r="N146">
        <v>4383388</v>
      </c>
      <c r="O146">
        <v>3.12</v>
      </c>
      <c r="P146">
        <v>31.82</v>
      </c>
      <c r="Q146" s="2">
        <v>32.31</v>
      </c>
      <c r="R146">
        <f>(27/Q146)+25</f>
        <v>25.83565459610028</v>
      </c>
      <c r="T146" s="1">
        <v>27.65</v>
      </c>
      <c r="U146">
        <v>2200</v>
      </c>
      <c r="V146">
        <v>99.909173480000007</v>
      </c>
    </row>
    <row r="147" spans="1:22" x14ac:dyDescent="0.2">
      <c r="A147" s="1" t="s">
        <v>55</v>
      </c>
      <c r="B147" s="1" t="s">
        <v>2</v>
      </c>
      <c r="C147" s="1" t="s">
        <v>23</v>
      </c>
      <c r="D147" s="1" t="s">
        <v>115</v>
      </c>
      <c r="E147" s="1" t="s">
        <v>111</v>
      </c>
      <c r="F147" s="1">
        <v>2018</v>
      </c>
      <c r="G147" s="1">
        <v>302</v>
      </c>
      <c r="H147" s="1">
        <v>30200</v>
      </c>
      <c r="I147" s="1">
        <v>9.4</v>
      </c>
      <c r="J147" s="1">
        <v>564</v>
      </c>
      <c r="K147" s="1">
        <v>13</v>
      </c>
      <c r="L147" s="1" t="s">
        <v>24</v>
      </c>
      <c r="M147" s="1" t="s">
        <v>83</v>
      </c>
      <c r="N147">
        <v>1643130</v>
      </c>
      <c r="O147">
        <v>3.75</v>
      </c>
      <c r="P147">
        <v>26.59</v>
      </c>
      <c r="Q147" s="2">
        <v>9.3699999999999992</v>
      </c>
      <c r="R147">
        <v>25.99999</v>
      </c>
      <c r="S147">
        <f>AVERAGE(Q147:Q149)</f>
        <v>34.690000000000005</v>
      </c>
      <c r="T147" s="1">
        <v>16.75</v>
      </c>
      <c r="U147">
        <v>759</v>
      </c>
      <c r="V147">
        <v>34.468664850000003</v>
      </c>
    </row>
    <row r="148" spans="1:22" x14ac:dyDescent="0.2">
      <c r="A148" s="1" t="s">
        <v>57</v>
      </c>
      <c r="B148" s="1" t="s">
        <v>2</v>
      </c>
      <c r="C148" s="1" t="s">
        <v>23</v>
      </c>
      <c r="D148" s="1" t="s">
        <v>115</v>
      </c>
      <c r="E148" s="1" t="s">
        <v>111</v>
      </c>
      <c r="F148" s="1">
        <v>2018</v>
      </c>
      <c r="G148">
        <v>1380</v>
      </c>
      <c r="H148">
        <v>138000</v>
      </c>
      <c r="I148" s="1">
        <v>14.58</v>
      </c>
      <c r="J148" s="1">
        <v>874.8</v>
      </c>
      <c r="K148" s="1">
        <v>14</v>
      </c>
      <c r="L148" s="1" t="s">
        <v>31</v>
      </c>
      <c r="M148" s="1" t="s">
        <v>83</v>
      </c>
      <c r="N148">
        <v>3846462</v>
      </c>
      <c r="O148">
        <v>3.25</v>
      </c>
      <c r="P148">
        <v>47.42</v>
      </c>
      <c r="Q148" s="2">
        <v>67.09</v>
      </c>
      <c r="R148">
        <f>(19/Q148)+25</f>
        <v>25.283201669399315</v>
      </c>
      <c r="T148" s="1">
        <v>20.87</v>
      </c>
      <c r="U148">
        <v>100</v>
      </c>
    </row>
    <row r="149" spans="1:22" x14ac:dyDescent="0.2">
      <c r="A149" s="1" t="s">
        <v>52</v>
      </c>
      <c r="B149" s="1" t="s">
        <v>2</v>
      </c>
      <c r="C149" s="1" t="s">
        <v>23</v>
      </c>
      <c r="D149" s="1" t="s">
        <v>115</v>
      </c>
      <c r="E149" s="1" t="s">
        <v>111</v>
      </c>
      <c r="F149" s="1">
        <v>2018</v>
      </c>
      <c r="G149">
        <v>1038</v>
      </c>
      <c r="H149">
        <v>103800</v>
      </c>
      <c r="I149">
        <v>15.1</v>
      </c>
      <c r="J149">
        <v>906</v>
      </c>
      <c r="K149" s="1">
        <v>13</v>
      </c>
      <c r="L149" s="1" t="s">
        <v>31</v>
      </c>
      <c r="M149" s="1" t="s">
        <v>83</v>
      </c>
      <c r="N149">
        <v>2210034</v>
      </c>
      <c r="O149">
        <v>3.36</v>
      </c>
      <c r="P149">
        <v>40.69</v>
      </c>
      <c r="Q149" s="2">
        <v>27.61</v>
      </c>
      <c r="R149">
        <f>(19/Q149)+25</f>
        <v>25.688156465048895</v>
      </c>
      <c r="T149">
        <v>19.32</v>
      </c>
      <c r="U149">
        <v>99.727520440000006</v>
      </c>
    </row>
    <row r="150" spans="1:22" x14ac:dyDescent="0.2">
      <c r="N150">
        <f>TTEST(N2:N32,N112:N149,2,2)</f>
        <v>0.10116111814493907</v>
      </c>
    </row>
  </sheetData>
  <sortState xmlns:xlrd2="http://schemas.microsoft.com/office/spreadsheetml/2017/richdata2" ref="A2:V150">
    <sortCondition ref="D1:D150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89256c7-9946-44df-b379-51beb93fd2d9}" enabled="1" method="Privileged" siteId="{36da45f1-dd2c-4d1f-af13-5abe46b9992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'Connell., Kyle</cp:lastModifiedBy>
  <dcterms:created xsi:type="dcterms:W3CDTF">2020-11-10T19:05:49Z</dcterms:created>
  <dcterms:modified xsi:type="dcterms:W3CDTF">2025-06-16T17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89256c7-9946-44df-b379-51beb93fd2d9_Enabled">
    <vt:lpwstr>true</vt:lpwstr>
  </property>
  <property fmtid="{D5CDD505-2E9C-101B-9397-08002B2CF9AE}" pid="3" name="MSIP_Label_589256c7-9946-44df-b379-51beb93fd2d9_SetDate">
    <vt:lpwstr>2022-06-28T21:55:27Z</vt:lpwstr>
  </property>
  <property fmtid="{D5CDD505-2E9C-101B-9397-08002B2CF9AE}" pid="4" name="MSIP_Label_589256c7-9946-44df-b379-51beb93fd2d9_Method">
    <vt:lpwstr>Privileged</vt:lpwstr>
  </property>
  <property fmtid="{D5CDD505-2E9C-101B-9397-08002B2CF9AE}" pid="5" name="MSIP_Label_589256c7-9946-44df-b379-51beb93fd2d9_Name">
    <vt:lpwstr>589256c7-9946-44df-b379-51beb93fd2d9</vt:lpwstr>
  </property>
  <property fmtid="{D5CDD505-2E9C-101B-9397-08002B2CF9AE}" pid="6" name="MSIP_Label_589256c7-9946-44df-b379-51beb93fd2d9_SiteId">
    <vt:lpwstr>36da45f1-dd2c-4d1f-af13-5abe46b99921</vt:lpwstr>
  </property>
  <property fmtid="{D5CDD505-2E9C-101B-9397-08002B2CF9AE}" pid="7" name="MSIP_Label_589256c7-9946-44df-b379-51beb93fd2d9_ActionId">
    <vt:lpwstr>d51a5bce-4204-4f6c-b2de-d5c1d59536d1</vt:lpwstr>
  </property>
  <property fmtid="{D5CDD505-2E9C-101B-9397-08002B2CF9AE}" pid="8" name="MSIP_Label_589256c7-9946-44df-b379-51beb93fd2d9_ContentBits">
    <vt:lpwstr>0</vt:lpwstr>
  </property>
</Properties>
</file>